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j\jverbeer\Documents\Resubmission\Official S Tables\"/>
    </mc:Choice>
  </mc:AlternateContent>
  <bookViews>
    <workbookView xWindow="0" yWindow="0" windowWidth="28800" windowHeight="14232"/>
  </bookViews>
  <sheets>
    <sheet name="MBL-1 targets" sheetId="1" r:id="rId1"/>
    <sheet name="MBL-1 RIP_1" sheetId="2" r:id="rId2"/>
    <sheet name="MBL-1 RIP_2" sheetId="3" r:id="rId3"/>
    <sheet name="MBL-1 RIP_3" sheetId="4" r:id="rId4"/>
  </sheets>
  <definedNames>
    <definedName name="_xlnm._FilterDatabase" localSheetId="0" hidden="1">'MBL-1 targets'!$O$1:$O$17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" i="4" l="1"/>
  <c r="G28" i="4"/>
  <c r="I28" i="3"/>
  <c r="G28" i="3"/>
  <c r="I28" i="2"/>
  <c r="G28" i="2"/>
</calcChain>
</file>

<file path=xl/sharedStrings.xml><?xml version="1.0" encoding="utf-8"?>
<sst xmlns="http://schemas.openxmlformats.org/spreadsheetml/2006/main" count="2499" uniqueCount="985">
  <si>
    <t>gsa-1</t>
  </si>
  <si>
    <t>R12E2.7</t>
  </si>
  <si>
    <t>vha-16</t>
  </si>
  <si>
    <t>chdp-1</t>
  </si>
  <si>
    <t>T28F4.5</t>
  </si>
  <si>
    <t>goa-1</t>
  </si>
  <si>
    <t>tba-1</t>
  </si>
  <si>
    <t>vab-10</t>
  </si>
  <si>
    <t>lev-11</t>
  </si>
  <si>
    <t>dao-2</t>
  </si>
  <si>
    <t>rig-6</t>
  </si>
  <si>
    <t>cap-2</t>
  </si>
  <si>
    <t>Y55B1BL.1</t>
  </si>
  <si>
    <t>mec-12</t>
  </si>
  <si>
    <t>ben-1</t>
  </si>
  <si>
    <t>tbb-2</t>
  </si>
  <si>
    <t>mlc-3</t>
  </si>
  <si>
    <t>cgh-1</t>
  </si>
  <si>
    <t>unc-116</t>
  </si>
  <si>
    <t>far-1</t>
  </si>
  <si>
    <t>sup-1</t>
  </si>
  <si>
    <t>C18D11.3</t>
  </si>
  <si>
    <t>lin-1</t>
  </si>
  <si>
    <t>mec-17</t>
  </si>
  <si>
    <t>mca-1</t>
  </si>
  <si>
    <t>rho-1</t>
  </si>
  <si>
    <t>F11E6.3</t>
  </si>
  <si>
    <t>lipl-5</t>
  </si>
  <si>
    <t>cmd-1</t>
  </si>
  <si>
    <t>cct-7</t>
  </si>
  <si>
    <t>F41F3.3</t>
  </si>
  <si>
    <t>unc-70</t>
  </si>
  <si>
    <t>mig-6</t>
  </si>
  <si>
    <t>C37C3.2</t>
  </si>
  <si>
    <t>gsp-1</t>
  </si>
  <si>
    <t>F53F1.4</t>
  </si>
  <si>
    <t>Y44A6D.2</t>
  </si>
  <si>
    <t>F09E10.7</t>
  </si>
  <si>
    <t>mtpn-1</t>
  </si>
  <si>
    <t>act-4</t>
  </si>
  <si>
    <t>pab-2</t>
  </si>
  <si>
    <t>sucl-1</t>
  </si>
  <si>
    <t>mbl-1</t>
  </si>
  <si>
    <t>osm-11</t>
  </si>
  <si>
    <t>unc-108</t>
  </si>
  <si>
    <t>oaz-1</t>
  </si>
  <si>
    <t>gpc-2</t>
  </si>
  <si>
    <t>lin-42</t>
  </si>
  <si>
    <t>tpi-1</t>
  </si>
  <si>
    <t>pck-1</t>
  </si>
  <si>
    <t>Y55B1BL.2</t>
  </si>
  <si>
    <t>cct-5</t>
  </si>
  <si>
    <t>vha-2</t>
  </si>
  <si>
    <t>unc-69</t>
  </si>
  <si>
    <t>W09D6.5</t>
  </si>
  <si>
    <t>ost-1</t>
  </si>
  <si>
    <t>sec-61.b</t>
  </si>
  <si>
    <t>nlp-16</t>
  </si>
  <si>
    <t>Y73B6Bl.6</t>
  </si>
  <si>
    <t>fat-1</t>
  </si>
  <si>
    <t>gdi-1</t>
  </si>
  <si>
    <t>ubh-1</t>
  </si>
  <si>
    <t>clik-1</t>
  </si>
  <si>
    <t>Y97E10C.1</t>
  </si>
  <si>
    <t>nlp-24</t>
  </si>
  <si>
    <t>cut-2</t>
  </si>
  <si>
    <t>H11E01.3</t>
  </si>
  <si>
    <t>igcm-3</t>
  </si>
  <si>
    <t>lfi-1</t>
  </si>
  <si>
    <t>asg-2</t>
  </si>
  <si>
    <t>mec-7</t>
  </si>
  <si>
    <t>W03G11.4</t>
  </si>
  <si>
    <t>let-7</t>
  </si>
  <si>
    <t>C05G5.7</t>
  </si>
  <si>
    <t>aak-2</t>
  </si>
  <si>
    <t>C30E1.9</t>
  </si>
  <si>
    <t>mlc-1</t>
  </si>
  <si>
    <t>bli-3</t>
  </si>
  <si>
    <t>mod-5</t>
  </si>
  <si>
    <t>asd-2</t>
  </si>
  <si>
    <t>ncs-2</t>
  </si>
  <si>
    <t>blmp-1</t>
  </si>
  <si>
    <t>nsun-1</t>
  </si>
  <si>
    <t>F54A3.5</t>
  </si>
  <si>
    <t>agr-1</t>
  </si>
  <si>
    <t>T19H5.4</t>
  </si>
  <si>
    <t>lec-2</t>
  </si>
  <si>
    <t>cey-1</t>
  </si>
  <si>
    <t>gpb-1</t>
  </si>
  <si>
    <t>Y53F4B.45</t>
  </si>
  <si>
    <t>pat-12</t>
  </si>
  <si>
    <t>zip-2</t>
  </si>
  <si>
    <t>ppk-2</t>
  </si>
  <si>
    <t>ykt-6</t>
  </si>
  <si>
    <t>vms-1</t>
  </si>
  <si>
    <t>ZK632.9</t>
  </si>
  <si>
    <t>unc-64</t>
  </si>
  <si>
    <t>vha-11</t>
  </si>
  <si>
    <t>vha-3</t>
  </si>
  <si>
    <t>zag-1</t>
  </si>
  <si>
    <t>sqd-1</t>
  </si>
  <si>
    <t>F38A5.2</t>
  </si>
  <si>
    <t>vha-8</t>
  </si>
  <si>
    <t>vha-5</t>
  </si>
  <si>
    <t>mccc-1</t>
  </si>
  <si>
    <t>epi-1</t>
  </si>
  <si>
    <t>unc-31</t>
  </si>
  <si>
    <t>rab-1</t>
  </si>
  <si>
    <t>gmpr-1</t>
  </si>
  <si>
    <t>klc-2</t>
  </si>
  <si>
    <t>rbm-25</t>
  </si>
  <si>
    <t>fox-1</t>
  </si>
  <si>
    <t>aqp-7</t>
  </si>
  <si>
    <t>sup-12</t>
  </si>
  <si>
    <t>pfn-2</t>
  </si>
  <si>
    <t>unk-1</t>
  </si>
  <si>
    <t>F15G9.1</t>
  </si>
  <si>
    <t>unc-115</t>
  </si>
  <si>
    <t>elt-2</t>
  </si>
  <si>
    <t>F08B12.4</t>
  </si>
  <si>
    <t>nspc-14</t>
  </si>
  <si>
    <t>H40L08.7</t>
  </si>
  <si>
    <t>kin-20</t>
  </si>
  <si>
    <t>F23A7.4</t>
  </si>
  <si>
    <t>bath-25</t>
  </si>
  <si>
    <t>pod-1</t>
  </si>
  <si>
    <t>CD4.11</t>
  </si>
  <si>
    <t>egl-8</t>
  </si>
  <si>
    <t>unc-43</t>
  </si>
  <si>
    <t>Y43F4B.9</t>
  </si>
  <si>
    <t>Y56A3A.6</t>
  </si>
  <si>
    <t>snRNAs</t>
  </si>
  <si>
    <t>W04G5.11</t>
  </si>
  <si>
    <t>F58G1.10</t>
  </si>
  <si>
    <t>C15F1.9</t>
  </si>
  <si>
    <t>T27E4.22</t>
  </si>
  <si>
    <t>ncRNAs</t>
  </si>
  <si>
    <t>C15F.14</t>
  </si>
  <si>
    <t>C25H3.7b</t>
  </si>
  <si>
    <t>C27H5.11</t>
  </si>
  <si>
    <t>C33F10.5a</t>
  </si>
  <si>
    <t>CD4.18</t>
  </si>
  <si>
    <t>E046.16</t>
  </si>
  <si>
    <t>F10D2.15</t>
  </si>
  <si>
    <t>H27M09.7</t>
  </si>
  <si>
    <t>R106.7</t>
  </si>
  <si>
    <t>W05H9.6</t>
  </si>
  <si>
    <t>Y47H9A.5</t>
  </si>
  <si>
    <t>Y54G9A.8</t>
  </si>
  <si>
    <t>Y57G11C.35</t>
  </si>
  <si>
    <t>pseudogene</t>
  </si>
  <si>
    <t>F07H5.3</t>
  </si>
  <si>
    <t>snoRNAs</t>
  </si>
  <si>
    <t>C05D2.15</t>
  </si>
  <si>
    <t>C06A1.8</t>
  </si>
  <si>
    <t>C06A1.9</t>
  </si>
  <si>
    <t>C14C10.8</t>
  </si>
  <si>
    <t>C16A3.11</t>
  </si>
  <si>
    <t>C16D9.10</t>
  </si>
  <si>
    <t>C50C3.13</t>
  </si>
  <si>
    <t>F01D5.12</t>
  </si>
  <si>
    <t>F30H5.4</t>
  </si>
  <si>
    <t>F43A11.8</t>
  </si>
  <si>
    <t>F46F11.12</t>
  </si>
  <si>
    <t>F48A11.7</t>
  </si>
  <si>
    <t>F59C6.15</t>
  </si>
  <si>
    <t>K02C4.8</t>
  </si>
  <si>
    <t>R166.7</t>
  </si>
  <si>
    <t>T24H7.2</t>
  </si>
  <si>
    <t>T26A8.6</t>
  </si>
  <si>
    <t>Y23H5B.13</t>
  </si>
  <si>
    <t>Y43F8C.22</t>
  </si>
  <si>
    <t>Y53F4B.48</t>
  </si>
  <si>
    <t>Y67A10A.14</t>
  </si>
  <si>
    <t>Y74C9A.6</t>
  </si>
  <si>
    <t>F11A5.14</t>
  </si>
  <si>
    <t>F08H9.10</t>
  </si>
  <si>
    <t>C18C4.17</t>
  </si>
  <si>
    <t>JC8.15</t>
  </si>
  <si>
    <t>F54E7.10</t>
  </si>
  <si>
    <t>ZK643.9</t>
  </si>
  <si>
    <t>ZK632.18</t>
  </si>
  <si>
    <t>K09E9.5</t>
  </si>
  <si>
    <t>K07C11.2</t>
  </si>
  <si>
    <t>K07C11.1</t>
  </si>
  <si>
    <t>F11A10.9</t>
  </si>
  <si>
    <t>T04A8.17</t>
  </si>
  <si>
    <t>W01C9.6</t>
  </si>
  <si>
    <t>W08G11.6</t>
  </si>
  <si>
    <t>Y24D9A.9</t>
  </si>
  <si>
    <t>Y38F2AR.14</t>
  </si>
  <si>
    <t>Y43F4B.12</t>
  </si>
  <si>
    <t>Y71F9AM.7</t>
  </si>
  <si>
    <t>B0412.6</t>
  </si>
  <si>
    <t>W05H9.3</t>
  </si>
  <si>
    <t>T08G5.11</t>
  </si>
  <si>
    <t>C10C6.8</t>
  </si>
  <si>
    <t># This file is generated by MACS version 2.1.0.20150420</t>
  </si>
  <si>
    <t># Command line: callpeak -t ../mapping/RIP1.uni.dedup.bam -c ../mapping/INPUT1.uni.dedup.bam -n MBL_1_RIP1 -g 33769074 -f AUTO -p 1e-3 --nomodel --extsize 203 --call-summits --outdir .</t>
  </si>
  <si>
    <t># ARGUMENTS LIST:</t>
  </si>
  <si>
    <t># name = MBL_1_RIP1</t>
  </si>
  <si>
    <t># format = AUTO</t>
  </si>
  <si>
    <t># ChIP-seq file = ['../mapping/RIP1.uni.dedup.bam']</t>
  </si>
  <si>
    <t># control file = ['../mapping/INPUT1.uni.dedup.bam']</t>
  </si>
  <si>
    <t># effective genome size = 3.38e+07</t>
  </si>
  <si>
    <t># band width = 300</t>
  </si>
  <si>
    <t># model fold = [5, 50]</t>
  </si>
  <si>
    <t># pvalue cutoff = 1.00e-03</t>
  </si>
  <si>
    <t># qvalue will not be calculated and reported as -1 in the final output.</t>
  </si>
  <si>
    <t># Larger dataset will be scaled towards smaller dataset.</t>
  </si>
  <si>
    <t># Range for calculating regional lambda is: 1000 bps and 10000 bps</t>
  </si>
  <si>
    <t># Broad region calling is off</t>
  </si>
  <si>
    <t># Searching for subpeak summits is on</t>
  </si>
  <si>
    <t># tag size is determined as 127 bps</t>
  </si>
  <si>
    <t># total tags in treatment: 129515</t>
  </si>
  <si>
    <t># tags after filtering in treatment: 39033</t>
  </si>
  <si>
    <t># maximum duplicate tags at the same position in treatment = 1</t>
  </si>
  <si>
    <t># Redundant rate in treatment: 0.70</t>
  </si>
  <si>
    <t># total tags in control: 119148</t>
  </si>
  <si>
    <t># tags after filtering in control: 36643</t>
  </si>
  <si>
    <t># maximum duplicate tags at the same position in control = 1</t>
  </si>
  <si>
    <t># Redundant rate in control: 0.69</t>
  </si>
  <si>
    <t># d = 203</t>
  </si>
  <si>
    <t>chr</t>
  </si>
  <si>
    <t>start</t>
  </si>
  <si>
    <t>end</t>
  </si>
  <si>
    <t>length</t>
  </si>
  <si>
    <t>abs_summit</t>
  </si>
  <si>
    <t>pileup</t>
  </si>
  <si>
    <t>fold_enrichment</t>
  </si>
  <si>
    <t>name</t>
  </si>
  <si>
    <t>I</t>
  </si>
  <si>
    <t>9.08008</t>
  </si>
  <si>
    <t>6.13262</t>
  </si>
  <si>
    <t>5.08536</t>
  </si>
  <si>
    <t>MBL_1_RIP1_peak_1</t>
  </si>
  <si>
    <t>5.44385</t>
  </si>
  <si>
    <t>4.66603</t>
  </si>
  <si>
    <t>1.73628</t>
  </si>
  <si>
    <t>MBL_1_RIP1_peak_2</t>
  </si>
  <si>
    <t>39.43</t>
  </si>
  <si>
    <t>74.28625</t>
  </si>
  <si>
    <t>33.13047</t>
  </si>
  <si>
    <t>68.64709</t>
  </si>
  <si>
    <t>MBL_1_RIP1_peak_3</t>
  </si>
  <si>
    <t>9.94671</t>
  </si>
  <si>
    <t>6.97396</t>
  </si>
  <si>
    <t>5.87190</t>
  </si>
  <si>
    <t>MBL_1_RIP1_peak_4</t>
  </si>
  <si>
    <t>MBL_1_RIP1_peak_5</t>
  </si>
  <si>
    <t>42.24</t>
  </si>
  <si>
    <t>11.45089</t>
  </si>
  <si>
    <t>3.32651</t>
  </si>
  <si>
    <t>7.30509</t>
  </si>
  <si>
    <t>MBL_1_RIP1_peak_6</t>
  </si>
  <si>
    <t>13.14</t>
  </si>
  <si>
    <t>4.11731</t>
  </si>
  <si>
    <t>2.82856</t>
  </si>
  <si>
    <t>0.58979</t>
  </si>
  <si>
    <t>MBL_1_RIP1_peak_7</t>
  </si>
  <si>
    <t>16.58547</t>
  </si>
  <si>
    <t>10.05887</t>
  </si>
  <si>
    <t>12.20461</t>
  </si>
  <si>
    <t>MBL_1_RIP1_peak_8</t>
  </si>
  <si>
    <t>6.88136</t>
  </si>
  <si>
    <t>5.43534</t>
  </si>
  <si>
    <t>3.03723</t>
  </si>
  <si>
    <t>MBL_1_RIP1_peak_9</t>
  </si>
  <si>
    <t>18.78</t>
  </si>
  <si>
    <t>12.18861</t>
  </si>
  <si>
    <t>6.59180</t>
  </si>
  <si>
    <t>7.98726</t>
  </si>
  <si>
    <t>MBL_1_RIP1_peak_10</t>
  </si>
  <si>
    <t>7.53305</t>
  </si>
  <si>
    <t>4.71426</t>
  </si>
  <si>
    <t>3.66211</t>
  </si>
  <si>
    <t>MBL_1_RIP1_peak_11</t>
  </si>
  <si>
    <t>3.08619</t>
  </si>
  <si>
    <t>3.38199</t>
  </si>
  <si>
    <t>0.00000</t>
  </si>
  <si>
    <t>MBL_1_RIP1_peak_12</t>
  </si>
  <si>
    <t>7.93273</t>
  </si>
  <si>
    <t>5.62108</t>
  </si>
  <si>
    <t>4.04129</t>
  </si>
  <si>
    <t>MBL_1_RIP1_peak_13</t>
  </si>
  <si>
    <t>5.94877</t>
  </si>
  <si>
    <t>4.72446</t>
  </si>
  <si>
    <t>2.20914</t>
  </si>
  <si>
    <t>MBL_1_RIP1_peak_14</t>
  </si>
  <si>
    <t>II</t>
  </si>
  <si>
    <t>MBL_1_RIP1_peak_15</t>
  </si>
  <si>
    <t>5.35675</t>
  </si>
  <si>
    <t>4.71737</t>
  </si>
  <si>
    <t>MBL_1_RIP1_peak_16</t>
  </si>
  <si>
    <t>MBL_1_RIP1_peak_17</t>
  </si>
  <si>
    <t>26.29</t>
  </si>
  <si>
    <t>16.40858</t>
  </si>
  <si>
    <t>6.82139</t>
  </si>
  <si>
    <t>12.04137</t>
  </si>
  <si>
    <t>MBL_1_RIP1_peak_18</t>
  </si>
  <si>
    <t>25.42371</t>
  </si>
  <si>
    <t>10.34688</t>
  </si>
  <si>
    <t>20.70431</t>
  </si>
  <si>
    <t>MBL_1_RIP1_peak_19</t>
  </si>
  <si>
    <t>30.98</t>
  </si>
  <si>
    <t>10.65083</t>
  </si>
  <si>
    <t>3.99743</t>
  </si>
  <si>
    <t>6.53212</t>
  </si>
  <si>
    <t>MBL_1_RIP1_peak_20</t>
  </si>
  <si>
    <t>23.92314</t>
  </si>
  <si>
    <t>13.12843</t>
  </si>
  <si>
    <t>19.24838</t>
  </si>
  <si>
    <t>MBL_1_RIP1_peak_21</t>
  </si>
  <si>
    <t>57.26</t>
  </si>
  <si>
    <t>9.86490</t>
  </si>
  <si>
    <t>2.53326</t>
  </si>
  <si>
    <t>5.84515</t>
  </si>
  <si>
    <t>MBL_1_RIP1_peak_22</t>
  </si>
  <si>
    <t>6.95301</t>
  </si>
  <si>
    <t>5.19385</t>
  </si>
  <si>
    <t>3.09875</t>
  </si>
  <si>
    <t>MBL_1_RIP1_peak_23</t>
  </si>
  <si>
    <t>4.94330</t>
  </si>
  <si>
    <t>4.22340</t>
  </si>
  <si>
    <t>1.37567</t>
  </si>
  <si>
    <t>MBL_1_RIP1_peak_24</t>
  </si>
  <si>
    <t>17.84</t>
  </si>
  <si>
    <t>8.44714</t>
  </si>
  <si>
    <t>4.70916</t>
  </si>
  <si>
    <t>4.47442</t>
  </si>
  <si>
    <t>MBL_1_RIP1_peak_25</t>
  </si>
  <si>
    <t>6.84696</t>
  </si>
  <si>
    <t>5.42191</t>
  </si>
  <si>
    <t>MBL_1_RIP1_peak_26</t>
  </si>
  <si>
    <t>11.26040</t>
  </si>
  <si>
    <t>7.01875</t>
  </si>
  <si>
    <t>7.13161</t>
  </si>
  <si>
    <t>MBL_1_RIP1_peak_27</t>
  </si>
  <si>
    <t>24.23245</t>
  </si>
  <si>
    <t>10.03395</t>
  </si>
  <si>
    <t>19.52976</t>
  </si>
  <si>
    <t>MBL_1_RIP1_peak_28</t>
  </si>
  <si>
    <t>5.23370</t>
  </si>
  <si>
    <t>4.57852</t>
  </si>
  <si>
    <t>1.64579</t>
  </si>
  <si>
    <t>MBL_1_RIP1_peak_29</t>
  </si>
  <si>
    <t>38.49</t>
  </si>
  <si>
    <t>18.49720</t>
  </si>
  <si>
    <t>5.64137</t>
  </si>
  <si>
    <t>14.00092</t>
  </si>
  <si>
    <t>MBL_1_RIP1_peak_30</t>
  </si>
  <si>
    <t>25.35</t>
  </si>
  <si>
    <t>19.61410</t>
  </si>
  <si>
    <t>8.78226</t>
  </si>
  <si>
    <t>15.10959</t>
  </si>
  <si>
    <t>MBL_1_RIP1_peak_31</t>
  </si>
  <si>
    <t>III</t>
  </si>
  <si>
    <t>MBL_1_RIP1_peak_32</t>
  </si>
  <si>
    <t>65.71</t>
  </si>
  <si>
    <t>136.19421</t>
  </si>
  <si>
    <t>54.67113</t>
  </si>
  <si>
    <t>128.79538</t>
  </si>
  <si>
    <t>MBL_1_RIP1_peak_33a</t>
  </si>
  <si>
    <t>54.37569</t>
  </si>
  <si>
    <t>26.20669</t>
  </si>
  <si>
    <t>49.08492</t>
  </si>
  <si>
    <t>MBL_1_RIP1_peak_33b</t>
  </si>
  <si>
    <t>MBL_1_RIP1_peak_34</t>
  </si>
  <si>
    <t>8.38523</t>
  </si>
  <si>
    <t>6.20465</t>
  </si>
  <si>
    <t>4.42292</t>
  </si>
  <si>
    <t>MBL_1_RIP1_peak_35</t>
  </si>
  <si>
    <t>MBL_1_RIP1_peak_36</t>
  </si>
  <si>
    <t>MBL_1_RIP1_peak_37</t>
  </si>
  <si>
    <t>MBL_1_RIP1_peak_38</t>
  </si>
  <si>
    <t>MBL_1_RIP1_peak_39</t>
  </si>
  <si>
    <t>20.65</t>
  </si>
  <si>
    <t>8.71601</t>
  </si>
  <si>
    <t>4.33059</t>
  </si>
  <si>
    <t>4.73676</t>
  </si>
  <si>
    <t>MBL_1_RIP1_peak_40</t>
  </si>
  <si>
    <t>MBL_1_RIP1_peak_41</t>
  </si>
  <si>
    <t>MBL_1_RIP1_peak_42</t>
  </si>
  <si>
    <t>33.59732</t>
  </si>
  <si>
    <t>17.74429</t>
  </si>
  <si>
    <t>28.62945</t>
  </si>
  <si>
    <t>MBL_1_RIP1_peak_43</t>
  </si>
  <si>
    <t>31.92</t>
  </si>
  <si>
    <t>11.15141</t>
  </si>
  <si>
    <t>4.06146</t>
  </si>
  <si>
    <t>7.02726</t>
  </si>
  <si>
    <t>MBL_1_RIP1_peak_44</t>
  </si>
  <si>
    <t>MBL_1_RIP1_peak_45</t>
  </si>
  <si>
    <t>MBL_1_RIP1_peak_46</t>
  </si>
  <si>
    <t>36.61</t>
  </si>
  <si>
    <t>67.54206</t>
  </si>
  <si>
    <t>30.82254</t>
  </si>
  <si>
    <t>61.98208</t>
  </si>
  <si>
    <t>MBL_1_RIP1_peak_47</t>
  </si>
  <si>
    <t>6.80125</t>
  </si>
  <si>
    <t>4.67425</t>
  </si>
  <si>
    <t>3.03572</t>
  </si>
  <si>
    <t>MBL_1_RIP1_peak_48</t>
  </si>
  <si>
    <t>19.71</t>
  </si>
  <si>
    <t>31.61785</t>
  </si>
  <si>
    <t>16.97498</t>
  </si>
  <si>
    <t>26.68737</t>
  </si>
  <si>
    <t>MBL_1_RIP1_peak_49</t>
  </si>
  <si>
    <t>MBL_1_RIP1_peak_50</t>
  </si>
  <si>
    <t>4.08459</t>
  </si>
  <si>
    <t>3.89672</t>
  </si>
  <si>
    <t>0.55883</t>
  </si>
  <si>
    <t>MBL_1_RIP1_peak_51</t>
  </si>
  <si>
    <t>10.63455</t>
  </si>
  <si>
    <t>7.38812</t>
  </si>
  <si>
    <t>6.51913</t>
  </si>
  <si>
    <t>MBL_1_RIP1_peak_52</t>
  </si>
  <si>
    <t>MBL_1_RIP1_peak_53</t>
  </si>
  <si>
    <t>IV</t>
  </si>
  <si>
    <t>MBL_1_RIP1_peak_54</t>
  </si>
  <si>
    <t>MBL_1_RIP1_peak_55</t>
  </si>
  <si>
    <t>33.80</t>
  </si>
  <si>
    <t>8.66881</t>
  </si>
  <si>
    <t>3.16325</t>
  </si>
  <si>
    <t>4.69192</t>
  </si>
  <si>
    <t>MBL_1_RIP1_peak_56</t>
  </si>
  <si>
    <t>41.31</t>
  </si>
  <si>
    <t>21.00608</t>
  </si>
  <si>
    <t>6.04370</t>
  </si>
  <si>
    <t>16.45359</t>
  </si>
  <si>
    <t>MBL_1_RIP1_peak_57</t>
  </si>
  <si>
    <t>MBL_1_RIP1_peak_58</t>
  </si>
  <si>
    <t>MBL_1_RIP1_peak_59</t>
  </si>
  <si>
    <t>MBL_1_RIP1_peak_60</t>
  </si>
  <si>
    <t>18.42448</t>
  </si>
  <si>
    <t>10.82051</t>
  </si>
  <si>
    <t>13.94682</t>
  </si>
  <si>
    <t>MBL_1_RIP1_peak_61</t>
  </si>
  <si>
    <t>32.86</t>
  </si>
  <si>
    <t>58.71358</t>
  </si>
  <si>
    <t>27.74531</t>
  </si>
  <si>
    <t>53.28207</t>
  </si>
  <si>
    <t>MBL_1_RIP1_peak_62</t>
  </si>
  <si>
    <t>10.05075</t>
  </si>
  <si>
    <t>6.26174</t>
  </si>
  <si>
    <t>5.97045</t>
  </si>
  <si>
    <t>MBL_1_RIP1_peak_63</t>
  </si>
  <si>
    <t>MBL_1_RIP1_peak_64</t>
  </si>
  <si>
    <t>MBL_1_RIP1_peak_65</t>
  </si>
  <si>
    <t>MtDNA</t>
  </si>
  <si>
    <t>157.71</t>
  </si>
  <si>
    <t>10.91129</t>
  </si>
  <si>
    <t>1.78330</t>
  </si>
  <si>
    <t>6.79064</t>
  </si>
  <si>
    <t>MBL_1_RIP1_peak_66</t>
  </si>
  <si>
    <t>V</t>
  </si>
  <si>
    <t>MBL_1_RIP1_peak_67</t>
  </si>
  <si>
    <t>MBL_1_RIP1_peak_68</t>
  </si>
  <si>
    <t>MBL_1_RIP1_peak_69</t>
  </si>
  <si>
    <t>8.91843</t>
  </si>
  <si>
    <t>6.25081</t>
  </si>
  <si>
    <t>4.93691</t>
  </si>
  <si>
    <t>MBL_1_RIP1_peak_70</t>
  </si>
  <si>
    <t>10.40457</t>
  </si>
  <si>
    <t>6.22947</t>
  </si>
  <si>
    <t>6.30136</t>
  </si>
  <si>
    <t>MBL_1_RIP1_peak_71</t>
  </si>
  <si>
    <t>MBL_1_RIP1_peak_72</t>
  </si>
  <si>
    <t>16.90</t>
  </si>
  <si>
    <t>3.75727</t>
  </si>
  <si>
    <t>2.55684</t>
  </si>
  <si>
    <t>0.40186</t>
  </si>
  <si>
    <t>MBL_1_RIP1_peak_73</t>
  </si>
  <si>
    <t>27.22</t>
  </si>
  <si>
    <t>12.00287</t>
  </si>
  <si>
    <t>4.70405</t>
  </si>
  <si>
    <t>7.80864</t>
  </si>
  <si>
    <t>MBL_1_RIP1_peak_74</t>
  </si>
  <si>
    <t>23.47</t>
  </si>
  <si>
    <t>17.40049</t>
  </si>
  <si>
    <t>8.15641</t>
  </si>
  <si>
    <t>12.97351</t>
  </si>
  <si>
    <t>MBL_1_RIP1_peak_75</t>
  </si>
  <si>
    <t>MBL_1_RIP1_peak_76</t>
  </si>
  <si>
    <t>15.96</t>
  </si>
  <si>
    <t>13.72868</t>
  </si>
  <si>
    <t>8.47954</t>
  </si>
  <si>
    <t>9.45517</t>
  </si>
  <si>
    <t>MBL_1_RIP1_peak_77</t>
  </si>
  <si>
    <t>MBL_1_RIP1_peak_78</t>
  </si>
  <si>
    <t>MBL_1_RIP1_peak_79</t>
  </si>
  <si>
    <t>18.15379</t>
  </si>
  <si>
    <t>10.72656</t>
  </si>
  <si>
    <t>13.71745</t>
  </si>
  <si>
    <t>MBL_1_RIP1_peak_80</t>
  </si>
  <si>
    <t>MBL_1_RIP1_peak_81</t>
  </si>
  <si>
    <t>MBL_1_RIP1_peak_82</t>
  </si>
  <si>
    <t>13.72433</t>
  </si>
  <si>
    <t>8.81986</t>
  </si>
  <si>
    <t>MBL_1_RIP1_peak_83</t>
  </si>
  <si>
    <t>16.21722</t>
  </si>
  <si>
    <t>9.41831</t>
  </si>
  <si>
    <t>11.85761</t>
  </si>
  <si>
    <t>MBL_1_RIP1_peak_84</t>
  </si>
  <si>
    <t>7.66459</t>
  </si>
  <si>
    <t>4.47446</t>
  </si>
  <si>
    <t>3.78391</t>
  </si>
  <si>
    <t>MBL_1_RIP1_peak_85</t>
  </si>
  <si>
    <t>28.16</t>
  </si>
  <si>
    <t>18.36732</t>
  </si>
  <si>
    <t>7.29077</t>
  </si>
  <si>
    <t>13.92345</t>
  </si>
  <si>
    <t>MBL_1_RIP1_peak_86</t>
  </si>
  <si>
    <t>9.31879</t>
  </si>
  <si>
    <t>5.34011</t>
  </si>
  <si>
    <t>5.30400</t>
  </si>
  <si>
    <t>MBL_1_RIP1_peak_87</t>
  </si>
  <si>
    <t>MBL_1_RIP1_peak_88</t>
  </si>
  <si>
    <t>24.20930</t>
  </si>
  <si>
    <t>12.23462</t>
  </si>
  <si>
    <t>19.51719</t>
  </si>
  <si>
    <t>MBL_1_RIP1_peak_89</t>
  </si>
  <si>
    <t>22.06163</t>
  </si>
  <si>
    <t>12.35912</t>
  </si>
  <si>
    <t>17.47521</t>
  </si>
  <si>
    <t>MBL_1_RIP1_peak_90</t>
  </si>
  <si>
    <t>MBL_1_RIP1_peak_91</t>
  </si>
  <si>
    <t>X</t>
  </si>
  <si>
    <t>MBL_1_RIP1_peak_92a</t>
  </si>
  <si>
    <t>MBL_1_RIP1_peak_92b</t>
  </si>
  <si>
    <t>MBL_1_RIP1_peak_93</t>
  </si>
  <si>
    <t>8.41215</t>
  </si>
  <si>
    <t>5.02718</t>
  </si>
  <si>
    <t>4.44416</t>
  </si>
  <si>
    <t>MBL_1_RIP1_peak_94a</t>
  </si>
  <si>
    <t>5.86499</t>
  </si>
  <si>
    <t>4.08841</t>
  </si>
  <si>
    <t>2.13791</t>
  </si>
  <si>
    <t>MBL_1_RIP1_peak_94b</t>
  </si>
  <si>
    <t>MBL_1_RIP1_peak_95</t>
  </si>
  <si>
    <t>MBL_1_RIP1_peak_96</t>
  </si>
  <si>
    <t>4.98931</t>
  </si>
  <si>
    <t>4.25508</t>
  </si>
  <si>
    <t>1.41501</t>
  </si>
  <si>
    <t>MBL_1_RIP1_peak_97</t>
  </si>
  <si>
    <t>MBL_1_RIP1_peak_98</t>
  </si>
  <si>
    <t>13.21698</t>
  </si>
  <si>
    <t>8.51258</t>
  </si>
  <si>
    <t>8.97651</t>
  </si>
  <si>
    <t>MBL_1_RIP1_peak_99</t>
  </si>
  <si>
    <t>14.91614</t>
  </si>
  <si>
    <t>9.28189</t>
  </si>
  <si>
    <t>10.59268</t>
  </si>
  <si>
    <t>MBL_1_RIP1_peak_100</t>
  </si>
  <si>
    <t>11.34488</t>
  </si>
  <si>
    <t>7.07139</t>
  </si>
  <si>
    <t>7.20276</t>
  </si>
  <si>
    <t>MBL_1_RIP1_peak_101</t>
  </si>
  <si>
    <t>MBL_1_RIP1_peak_102</t>
  </si>
  <si>
    <t>MBL_1_RIP1_peak_103</t>
  </si>
  <si>
    <t>MBL_1_RIP1_peak_104</t>
  </si>
  <si>
    <t>MBL_1_RIP1_peak_105</t>
  </si>
  <si>
    <t>MBL_1_RIP1_peak_106</t>
  </si>
  <si>
    <t># Command line: callpeak -t ../mapping/RIP2.uni.dedup.bam -c ../mapping/INPUT2.uni.dedup.bam -n MBL_1_RIP2 -g 33769074 -f AUTO -p 1e-3 --nomodel --extsize 201 --call-summits --outdir .</t>
  </si>
  <si>
    <t># name = MBL_1_RIP2</t>
  </si>
  <si>
    <t># ChIP-seq file = ['../mapping/RIP2.uni.dedup.bam']</t>
  </si>
  <si>
    <t># control file = ['../mapping/INPUT2.uni.dedup.bam']</t>
  </si>
  <si>
    <t># tag size is determined as 138 bps</t>
  </si>
  <si>
    <t># total tags in treatment: 152712</t>
  </si>
  <si>
    <t># tags after filtering in treatment: 49827</t>
  </si>
  <si>
    <t># Redundant rate in treatment: 0.67</t>
  </si>
  <si>
    <t># total tags in control: 128955</t>
  </si>
  <si>
    <t># tags after filtering in control: 38364</t>
  </si>
  <si>
    <t># Redundant rate in control: 0.70</t>
  </si>
  <si>
    <t># d = 201</t>
  </si>
  <si>
    <t>10.19656</t>
  </si>
  <si>
    <t>6.65955</t>
  </si>
  <si>
    <t>6.20351</t>
  </si>
  <si>
    <t>MBL_1_RIP2_peak_1</t>
  </si>
  <si>
    <t>35.42</t>
  </si>
  <si>
    <t>31.57795</t>
  </si>
  <si>
    <t>12.13914</t>
  </si>
  <si>
    <t>26.85752</t>
  </si>
  <si>
    <t>MBL_1_RIP2_peak_2</t>
  </si>
  <si>
    <t>13.06383</t>
  </si>
  <si>
    <t>8.33584</t>
  </si>
  <si>
    <t>8.94398</t>
  </si>
  <si>
    <t>MBL_1_RIP2_peak_3</t>
  </si>
  <si>
    <t>5.36859</t>
  </si>
  <si>
    <t>4.57497</t>
  </si>
  <si>
    <t>1.74884</t>
  </si>
  <si>
    <t>MBL_1_RIP2_peak_4</t>
  </si>
  <si>
    <t>MBL_1_RIP2_peak_5</t>
  </si>
  <si>
    <t>3.80204</t>
  </si>
  <si>
    <t>3.84502</t>
  </si>
  <si>
    <t>0.55383</t>
  </si>
  <si>
    <t>MBL_1_RIP2_peak_6</t>
  </si>
  <si>
    <t>34.65</t>
  </si>
  <si>
    <t>7.28109</t>
  </si>
  <si>
    <t>2.74211</t>
  </si>
  <si>
    <t>3.52020</t>
  </si>
  <si>
    <t>MBL_1_RIP2_peak_7</t>
  </si>
  <si>
    <t>8.18596</t>
  </si>
  <si>
    <t>5.68865</t>
  </si>
  <si>
    <t>4.38446</t>
  </si>
  <si>
    <t>MBL_1_RIP2_peak_8</t>
  </si>
  <si>
    <t>4.66939</t>
  </si>
  <si>
    <t>4.39551</t>
  </si>
  <si>
    <t>1.14649</t>
  </si>
  <si>
    <t>MBL_1_RIP2_peak_9</t>
  </si>
  <si>
    <t>13.86</t>
  </si>
  <si>
    <t>7.42950</t>
  </si>
  <si>
    <t>7.31519</t>
  </si>
  <si>
    <t>MBL_1_RIP2_peak_10</t>
  </si>
  <si>
    <t>4.07966</t>
  </si>
  <si>
    <t>3.57978</t>
  </si>
  <si>
    <t>0.58612</t>
  </si>
  <si>
    <t>MBL_1_RIP2_peak_11</t>
  </si>
  <si>
    <t>5.46828</t>
  </si>
  <si>
    <t>3.52226</t>
  </si>
  <si>
    <t>1.83106</t>
  </si>
  <si>
    <t>MBL_1_RIP2_peak_12</t>
  </si>
  <si>
    <t>11.42152</t>
  </si>
  <si>
    <t>7.70903</t>
  </si>
  <si>
    <t>7.35912</t>
  </si>
  <si>
    <t>MBL_1_RIP2_peak_13</t>
  </si>
  <si>
    <t>4.20371</t>
  </si>
  <si>
    <t>4.81996</t>
  </si>
  <si>
    <t>MBL_1_RIP2_peak_14</t>
  </si>
  <si>
    <t>9.36913</t>
  </si>
  <si>
    <t>6.89720</t>
  </si>
  <si>
    <t>5.44592</t>
  </si>
  <si>
    <t>MBL_1_RIP2_peak_15</t>
  </si>
  <si>
    <t>16.46861</t>
  </si>
  <si>
    <t>10.21627</t>
  </si>
  <si>
    <t>12.20000</t>
  </si>
  <si>
    <t>MBL_1_RIP2_peak_16</t>
  </si>
  <si>
    <t>16.17</t>
  </si>
  <si>
    <t>14.96062</t>
  </si>
  <si>
    <t>8.58441</t>
  </si>
  <si>
    <t>10.73798</t>
  </si>
  <si>
    <t>MBL_1_RIP2_peak_17</t>
  </si>
  <si>
    <t>4.02484</t>
  </si>
  <si>
    <t>3.32135</t>
  </si>
  <si>
    <t>MBL_1_RIP2_peak_18</t>
  </si>
  <si>
    <t>MBL_1_RIP2_peak_19</t>
  </si>
  <si>
    <t>6.79056</t>
  </si>
  <si>
    <t>5.20178</t>
  </si>
  <si>
    <t>3.04532</t>
  </si>
  <si>
    <t>MBL_1_RIP2_peak_20</t>
  </si>
  <si>
    <t>10.25725</t>
  </si>
  <si>
    <t>6.86792</t>
  </si>
  <si>
    <t>6.25797</t>
  </si>
  <si>
    <t>MBL_1_RIP2_peak_21</t>
  </si>
  <si>
    <t>6.27458</t>
  </si>
  <si>
    <t>5.17000</t>
  </si>
  <si>
    <t>MBL_1_RIP2_peak_22</t>
  </si>
  <si>
    <t>8.27886</t>
  </si>
  <si>
    <t>6.45541</t>
  </si>
  <si>
    <t>4.39303</t>
  </si>
  <si>
    <t>MBL_1_RIP2_peak_23</t>
  </si>
  <si>
    <t>MBL_1_RIP2_peak_24</t>
  </si>
  <si>
    <t>MBL_1_RIP2_peak_25</t>
  </si>
  <si>
    <t>3.94816</t>
  </si>
  <si>
    <t>MBL_1_RIP2_peak_26</t>
  </si>
  <si>
    <t>30.80</t>
  </si>
  <si>
    <t>12.30860</t>
  </si>
  <si>
    <t>4.54254</t>
  </si>
  <si>
    <t>8.22462</t>
  </si>
  <si>
    <t>MBL_1_RIP2_peak_27</t>
  </si>
  <si>
    <t>28.49</t>
  </si>
  <si>
    <t>31.36613</t>
  </si>
  <si>
    <t>14.74396</t>
  </si>
  <si>
    <t>26.64977</t>
  </si>
  <si>
    <t>MBL_1_RIP2_peak_28</t>
  </si>
  <si>
    <t>33.11</t>
  </si>
  <si>
    <t>9.80686</t>
  </si>
  <si>
    <t>3.41076</t>
  </si>
  <si>
    <t>5.85357</t>
  </si>
  <si>
    <t>MBL_1_RIP2_peak_29</t>
  </si>
  <si>
    <t>7.04452</t>
  </si>
  <si>
    <t>MBL_1_RIP2_peak_30</t>
  </si>
  <si>
    <t>66.99</t>
  </si>
  <si>
    <t>20.71869</t>
  </si>
  <si>
    <t>3.99913</t>
  </si>
  <si>
    <t>16.30122</t>
  </si>
  <si>
    <t>MBL_1_RIP2_peak_31</t>
  </si>
  <si>
    <t>4.73469</t>
  </si>
  <si>
    <t>2.28685</t>
  </si>
  <si>
    <t>MBL_1_RIP2_peak_32</t>
  </si>
  <si>
    <t>MBL_1_RIP2_peak_33</t>
  </si>
  <si>
    <t>7.18450</t>
  </si>
  <si>
    <t>5.33963</t>
  </si>
  <si>
    <t>3.42588</t>
  </si>
  <si>
    <t>MBL_1_RIP2_peak_34a</t>
  </si>
  <si>
    <t>17.71</t>
  </si>
  <si>
    <t>6.60524</t>
  </si>
  <si>
    <t>3.74174</t>
  </si>
  <si>
    <t>2.92562</t>
  </si>
  <si>
    <t>MBL_1_RIP2_peak_34b</t>
  </si>
  <si>
    <t>16.94</t>
  </si>
  <si>
    <t>4.70182</t>
  </si>
  <si>
    <t>2.98979</t>
  </si>
  <si>
    <t>1.17555</t>
  </si>
  <si>
    <t>MBL_1_RIP2_peak_35a</t>
  </si>
  <si>
    <t>4.97389</t>
  </si>
  <si>
    <t>4.33887</t>
  </si>
  <si>
    <t>1.44072</t>
  </si>
  <si>
    <t>MBL_1_RIP2_peak_35b</t>
  </si>
  <si>
    <t>20.79</t>
  </si>
  <si>
    <t>33.27237</t>
  </si>
  <si>
    <t>17.73801</t>
  </si>
  <si>
    <t>28.49042</t>
  </si>
  <si>
    <t>MBL_1_RIP2_peak_36</t>
  </si>
  <si>
    <t>32.34</t>
  </si>
  <si>
    <t>50.16865</t>
  </si>
  <si>
    <t>23.77864</t>
  </si>
  <si>
    <t>45.01025</t>
  </si>
  <si>
    <t>MBL_1_RIP2_peak_37</t>
  </si>
  <si>
    <t>14.21410</t>
  </si>
  <si>
    <t>7.00618</t>
  </si>
  <si>
    <t>10.05681</t>
  </si>
  <si>
    <t>MBL_1_RIP2_peak_38</t>
  </si>
  <si>
    <t>3.22608</t>
  </si>
  <si>
    <t>3.19480</t>
  </si>
  <si>
    <t>0.04821</t>
  </si>
  <si>
    <t>MBL_1_RIP2_peak_39</t>
  </si>
  <si>
    <t>48.51</t>
  </si>
  <si>
    <t>30.66039</t>
  </si>
  <si>
    <t>8.25108</t>
  </si>
  <si>
    <t>26.00554</t>
  </si>
  <si>
    <t>MBL_1_RIP2_peak_40</t>
  </si>
  <si>
    <t>MBL_1_RIP2_peak_41</t>
  </si>
  <si>
    <t>MBL_1_RIP2_peak_42</t>
  </si>
  <si>
    <t>MBL_1_RIP2_peak_43</t>
  </si>
  <si>
    <t>53.89446</t>
  </si>
  <si>
    <t>25.25975</t>
  </si>
  <si>
    <t>48.58629</t>
  </si>
  <si>
    <t>MBL_1_RIP2_peak_44</t>
  </si>
  <si>
    <t>MBL_1_RIP2_peak_45</t>
  </si>
  <si>
    <t>MBL_1_RIP2_peak_46</t>
  </si>
  <si>
    <t>54.67</t>
  </si>
  <si>
    <t>108.47803</t>
  </si>
  <si>
    <t>45.31773</t>
  </si>
  <si>
    <t>102.00849</t>
  </si>
  <si>
    <t>MBL_1_RIP2_peak_47a</t>
  </si>
  <si>
    <t>33.88</t>
  </si>
  <si>
    <t>60.37406</t>
  </si>
  <si>
    <t>28.39381</t>
  </si>
  <si>
    <t>54.92205</t>
  </si>
  <si>
    <t>MBL_1_RIP2_peak_47b</t>
  </si>
  <si>
    <t>MBL_1_RIP2_peak_48</t>
  </si>
  <si>
    <t>12.11450</t>
  </si>
  <si>
    <t>7.85255</t>
  </si>
  <si>
    <t>8.03387</t>
  </si>
  <si>
    <t>MBL_1_RIP2_peak_49</t>
  </si>
  <si>
    <t>MBL_1_RIP2_peak_50a</t>
  </si>
  <si>
    <t>7.99793</t>
  </si>
  <si>
    <t>5.50464</t>
  </si>
  <si>
    <t>4.20006</t>
  </si>
  <si>
    <t>MBL_1_RIP2_peak_50b</t>
  </si>
  <si>
    <t>5.82859</t>
  </si>
  <si>
    <t>MBL_1_RIP2_peak_51</t>
  </si>
  <si>
    <t>MBL_1_RIP2_peak_52</t>
  </si>
  <si>
    <t>MBL_1_RIP2_peak_53</t>
  </si>
  <si>
    <t>MBL_1_RIP2_peak_54</t>
  </si>
  <si>
    <t>20.01251</t>
  </si>
  <si>
    <t>11.46990</t>
  </si>
  <si>
    <t>15.60700</t>
  </si>
  <si>
    <t>MBL_1_RIP2_peak_55</t>
  </si>
  <si>
    <t>3.15615</t>
  </si>
  <si>
    <t>2.47650</t>
  </si>
  <si>
    <t>MBL_1_RIP2_peak_56</t>
  </si>
  <si>
    <t>MBL_1_RIP2_peak_57</t>
  </si>
  <si>
    <t>43.89</t>
  </si>
  <si>
    <t>21.58403</t>
  </si>
  <si>
    <t>6.03967</t>
  </si>
  <si>
    <t>17.15624</t>
  </si>
  <si>
    <t>MBL_1_RIP2_peak_58</t>
  </si>
  <si>
    <t>5.38107</t>
  </si>
  <si>
    <t>4.55750</t>
  </si>
  <si>
    <t>1.75268</t>
  </si>
  <si>
    <t>MBL_1_RIP2_peak_59</t>
  </si>
  <si>
    <t>36.96</t>
  </si>
  <si>
    <t>66.96706</t>
  </si>
  <si>
    <t>30.90106</t>
  </si>
  <si>
    <t>61.37088</t>
  </si>
  <si>
    <t>MBL_1_RIP2_peak_60</t>
  </si>
  <si>
    <t>4.14638</t>
  </si>
  <si>
    <t>3.13729</t>
  </si>
  <si>
    <t>0.64833</t>
  </si>
  <si>
    <t>MBL_1_RIP2_peak_61</t>
  </si>
  <si>
    <t>25.41</t>
  </si>
  <si>
    <t>43.37748</t>
  </si>
  <si>
    <t>21.49888</t>
  </si>
  <si>
    <t>38.36724</t>
  </si>
  <si>
    <t>MBL_1_RIP2_peak_62</t>
  </si>
  <si>
    <t>MBL_1_RIP2_peak_63</t>
  </si>
  <si>
    <t>MBL_1_RIP2_peak_64</t>
  </si>
  <si>
    <t>MBL_1_RIP2_peak_65</t>
  </si>
  <si>
    <t>MBL_1_RIP2_peak_66</t>
  </si>
  <si>
    <t>9.82475</t>
  </si>
  <si>
    <t>7.08222</t>
  </si>
  <si>
    <t>MBL_1_RIP2_peak_67</t>
  </si>
  <si>
    <t>MBL_1_RIP2_peak_68</t>
  </si>
  <si>
    <t>MBL_1_RIP2_peak_69</t>
  </si>
  <si>
    <t>12.09671</t>
  </si>
  <si>
    <t>MBL_1_RIP2_peak_70a</t>
  </si>
  <si>
    <t>MBL_1_RIP2_peak_70b</t>
  </si>
  <si>
    <t>MBL_1_RIP2_peak_71</t>
  </si>
  <si>
    <t>11.12778</t>
  </si>
  <si>
    <t>3.87528</t>
  </si>
  <si>
    <t>7.11608</t>
  </si>
  <si>
    <t>MBL_1_RIP2_peak_72</t>
  </si>
  <si>
    <t>50.05</t>
  </si>
  <si>
    <t>26.06810</t>
  </si>
  <si>
    <t>6.38080</t>
  </si>
  <si>
    <t>21.47753</t>
  </si>
  <si>
    <t>MBL_1_RIP2_peak_73</t>
  </si>
  <si>
    <t>MBL_1_RIP2_peak_74</t>
  </si>
  <si>
    <t>MBL_1_RIP2_peak_75a</t>
  </si>
  <si>
    <t>14.63</t>
  </si>
  <si>
    <t>8.38370</t>
  </si>
  <si>
    <t>5.19234</t>
  </si>
  <si>
    <t>4.49683</t>
  </si>
  <si>
    <t>MBL_1_RIP2_peak_75b</t>
  </si>
  <si>
    <t>13.59060</t>
  </si>
  <si>
    <t>8.95090</t>
  </si>
  <si>
    <t>9.45658</t>
  </si>
  <si>
    <t>MBL_1_RIP2_peak_76</t>
  </si>
  <si>
    <t>5.88961</t>
  </si>
  <si>
    <t>MBL_1_RIP2_peak_77</t>
  </si>
  <si>
    <t>MBL_1_RIP2_peak_78</t>
  </si>
  <si>
    <t>MBL_1_RIP2_peak_79</t>
  </si>
  <si>
    <t>23.87</t>
  </si>
  <si>
    <t>39.28148</t>
  </si>
  <si>
    <t>20.24526</t>
  </si>
  <si>
    <t>34.35638</t>
  </si>
  <si>
    <t>MBL_1_RIP2_peak_80</t>
  </si>
  <si>
    <t>42.35</t>
  </si>
  <si>
    <t>80.45822</t>
  </si>
  <si>
    <t>35.28874</t>
  </si>
  <si>
    <t>74.71966</t>
  </si>
  <si>
    <t>MBL_1_RIP2_peak_81</t>
  </si>
  <si>
    <t>7.48234</t>
  </si>
  <si>
    <t>5.54160</t>
  </si>
  <si>
    <t>3.71501</t>
  </si>
  <si>
    <t>MBL_1_RIP2_peak_82</t>
  </si>
  <si>
    <t>MBL_1_RIP2_peak_83</t>
  </si>
  <si>
    <t>5.11966</t>
  </si>
  <si>
    <t>3.19983</t>
  </si>
  <si>
    <t>MBL_1_RIP2_peak_84</t>
  </si>
  <si>
    <t>MBL_1_RIP2_peak_85</t>
  </si>
  <si>
    <t>5.46836</t>
  </si>
  <si>
    <t>4.94666</t>
  </si>
  <si>
    <t>MBL_1_RIP2_peak_86</t>
  </si>
  <si>
    <t>3.96475</t>
  </si>
  <si>
    <t>MBL_1_RIP2_peak_87</t>
  </si>
  <si>
    <t>MBL_1_RIP2_peak_88</t>
  </si>
  <si>
    <t>143.98</t>
  </si>
  <si>
    <t>8.75800</t>
  </si>
  <si>
    <t>1.70564</t>
  </si>
  <si>
    <t>4.86175</t>
  </si>
  <si>
    <t>MBL_1_RIP2_peak_89a</t>
  </si>
  <si>
    <t>70.83</t>
  </si>
  <si>
    <t>7.80046</t>
  </si>
  <si>
    <t>2.06612</t>
  </si>
  <si>
    <t>4.02470</t>
  </si>
  <si>
    <t>MBL_1_RIP2_peak_89b</t>
  </si>
  <si>
    <t>MBL_1_RIP2_peak_90</t>
  </si>
  <si>
    <t>MBL_1_RIP2_peak_91</t>
  </si>
  <si>
    <t>MBL_1_RIP2_peak_92</t>
  </si>
  <si>
    <t>6.31241</t>
  </si>
  <si>
    <t>4.46748</t>
  </si>
  <si>
    <t>2.64139</t>
  </si>
  <si>
    <t>MBL_1_RIP2_peak_93</t>
  </si>
  <si>
    <t>24.64</t>
  </si>
  <si>
    <t>41.32096</t>
  </si>
  <si>
    <t>20.87207</t>
  </si>
  <si>
    <t>36.35096</t>
  </si>
  <si>
    <t>MBL_1_RIP2_peak_94</t>
  </si>
  <si>
    <t>21.56</t>
  </si>
  <si>
    <t>11.79668</t>
  </si>
  <si>
    <t>5.63961</t>
  </si>
  <si>
    <t>7.72278</t>
  </si>
  <si>
    <t>MBL_1_RIP2_peak_95</t>
  </si>
  <si>
    <t>MBL_1_RIP2_peak_96</t>
  </si>
  <si>
    <t>4.34972</t>
  </si>
  <si>
    <t>1.45141</t>
  </si>
  <si>
    <t>MBL_1_RIP2_peak_97</t>
  </si>
  <si>
    <t>MBL_1_RIP2_peak_98</t>
  </si>
  <si>
    <t>7.26283</t>
  </si>
  <si>
    <t>MBL_1_RIP2_peak_99</t>
  </si>
  <si>
    <t>MBL_1_RIP2_peak_100</t>
  </si>
  <si>
    <t>18.22451</t>
  </si>
  <si>
    <t>10.84309</t>
  </si>
  <si>
    <t>13.89235</t>
  </si>
  <si>
    <t>MBL_1_RIP2_peak_101</t>
  </si>
  <si>
    <t>9.35436</t>
  </si>
  <si>
    <t>11.98195</t>
  </si>
  <si>
    <t>MBL_1_RIP2_peak_102</t>
  </si>
  <si>
    <t>21.83042</t>
  </si>
  <si>
    <t>12.72352</t>
  </si>
  <si>
    <t>17.37558</t>
  </si>
  <si>
    <t>MBL_1_RIP2_peak_103</t>
  </si>
  <si>
    <t>3.62443</t>
  </si>
  <si>
    <t>3.15646</t>
  </si>
  <si>
    <t>0.43020</t>
  </si>
  <si>
    <t>MBL_1_RIP2_peak_104</t>
  </si>
  <si>
    <t>16.68504</t>
  </si>
  <si>
    <t>10.23366</t>
  </si>
  <si>
    <t>12.41247</t>
  </si>
  <si>
    <t>MBL_1_RIP2_peak_105</t>
  </si>
  <si>
    <t>MBL_1_RIP2_peak_106</t>
  </si>
  <si>
    <t>2.97180</t>
  </si>
  <si>
    <t>0.62153</t>
  </si>
  <si>
    <t>MBL_1_RIP2_peak_107</t>
  </si>
  <si>
    <t>MBL_1_RIP2_peak_108</t>
  </si>
  <si>
    <t>12.04916</t>
  </si>
  <si>
    <t>19.71085</t>
  </si>
  <si>
    <t>MBL_1_RIP2_peak_109</t>
  </si>
  <si>
    <t>27.72</t>
  </si>
  <si>
    <t>26.78049</t>
  </si>
  <si>
    <t>12.45089</t>
  </si>
  <si>
    <t>22.18260</t>
  </si>
  <si>
    <t>MBL_1_RIP2_peak_110</t>
  </si>
  <si>
    <t>12.52288</t>
  </si>
  <si>
    <t>7.81447</t>
  </si>
  <si>
    <t>8.43185</t>
  </si>
  <si>
    <t>MBL_1_RIP2_peak_111</t>
  </si>
  <si>
    <t>25.60793</t>
  </si>
  <si>
    <t>12.81910</t>
  </si>
  <si>
    <t>21.02340</t>
  </si>
  <si>
    <t>MBL_1_RIP2_peak_112</t>
  </si>
  <si>
    <t>MBL_1_RIP2_peak_113</t>
  </si>
  <si>
    <t>14.74739</t>
  </si>
  <si>
    <t>8.96265</t>
  </si>
  <si>
    <t>10.54246</t>
  </si>
  <si>
    <t>MBL_1_RIP2_peak_114</t>
  </si>
  <si>
    <t>MBL_1_RIP2_peak_115</t>
  </si>
  <si>
    <t>MBL_1_RIP2_peak_116</t>
  </si>
  <si>
    <t>MBL_1_RIP2_peak_117a</t>
  </si>
  <si>
    <t>MBL_1_RIP2_peak_117b</t>
  </si>
  <si>
    <t>MBL_1_RIP2_peak_118</t>
  </si>
  <si>
    <t>MBL_1_RIP2_peak_119</t>
  </si>
  <si>
    <t>MBL_1_RIP2_peak_120</t>
  </si>
  <si>
    <t>MBL_1_RIP2_peak_121</t>
  </si>
  <si>
    <t>6.68330</t>
  </si>
  <si>
    <t>4.43970</t>
  </si>
  <si>
    <t>2.99650</t>
  </si>
  <si>
    <t>MBL_1_RIP2_peak_122</t>
  </si>
  <si>
    <t>MBL_1_RIP2_peak_123</t>
  </si>
  <si>
    <t>MBL_1_RIP2_peak_124</t>
  </si>
  <si>
    <t>MBL_1_RIP2_peak_125</t>
  </si>
  <si>
    <t>MBL_1_RIP2_peak_126</t>
  </si>
  <si>
    <t>MBL_1_RIP2_peak_127</t>
  </si>
  <si>
    <t>MBL_1_RIP2_peak_128</t>
  </si>
  <si>
    <t>MBL_1_RIP2_peak_129</t>
  </si>
  <si>
    <t>MBL_1_RIP2_peak_130</t>
  </si>
  <si>
    <t>15.40</t>
  </si>
  <si>
    <t>8.19944</t>
  </si>
  <si>
    <t>9.58626</t>
  </si>
  <si>
    <t>MBL_1_RIP2_peak_131</t>
  </si>
  <si>
    <t>MBL_1_RIP2_peak_132</t>
  </si>
  <si>
    <t>MBL_1_RIP2_peak_133</t>
  </si>
  <si>
    <t>MBL_1_RIP2_peak_134</t>
  </si>
  <si>
    <t>MBL_1_RIP2_peak_135</t>
  </si>
  <si>
    <t>MBL_1_RIP2_peak_136</t>
  </si>
  <si>
    <t>MBL_1_RIP2_peak_137</t>
  </si>
  <si>
    <t>MBL_1_RIP2_peak_138</t>
  </si>
  <si>
    <t>MBL_1_RIP2_peak_139</t>
  </si>
  <si>
    <t>MBL_1_RIP2_peak_140</t>
  </si>
  <si>
    <t>MBL_1_RIP2_peak_141</t>
  </si>
  <si>
    <t>5.62918</t>
  </si>
  <si>
    <t>4.25398</t>
  </si>
  <si>
    <t>1.98842</t>
  </si>
  <si>
    <t>MBL_1_RIP2_peak_142</t>
  </si>
  <si>
    <t>MBL_1_RIP2_peak_143</t>
  </si>
  <si>
    <t>miRNA</t>
  </si>
  <si>
    <t>down</t>
  </si>
  <si>
    <t>up</t>
  </si>
  <si>
    <t>yes</t>
  </si>
  <si>
    <r>
      <t xml:space="preserve">Splicing changed in </t>
    </r>
    <r>
      <rPr>
        <i/>
        <sz val="11"/>
        <color theme="1"/>
        <rFont val="Calibri"/>
        <family val="2"/>
        <scheme val="minor"/>
      </rPr>
      <t>mbl-1(tm1563)</t>
    </r>
  </si>
  <si>
    <r>
      <t xml:space="preserve">Differentially expressed in </t>
    </r>
    <r>
      <rPr>
        <i/>
        <sz val="11"/>
        <color theme="1"/>
        <rFont val="Calibri"/>
        <family val="2"/>
        <scheme val="minor"/>
      </rPr>
      <t>mbl-1(tm1563) up/down</t>
    </r>
  </si>
  <si>
    <t>protein coding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" fontId="0" fillId="0" borderId="0" xfId="0" applyNumberFormat="1"/>
    <xf numFmtId="16" fontId="0" fillId="0" borderId="0" xfId="0" applyNumberFormat="1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2" fillId="3" borderId="0" xfId="0" applyFont="1" applyFill="1"/>
    <xf numFmtId="0" fontId="2" fillId="2" borderId="0" xfId="0" applyFont="1" applyFill="1"/>
    <xf numFmtId="0" fontId="2" fillId="4" borderId="0" xfId="0" applyFont="1" applyFill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2"/>
  <sheetViews>
    <sheetView tabSelected="1" workbookViewId="0">
      <selection activeCell="B6" sqref="B6"/>
    </sheetView>
  </sheetViews>
  <sheetFormatPr defaultRowHeight="14.4" x14ac:dyDescent="0.3"/>
  <cols>
    <col min="1" max="1" width="19.21875" customWidth="1"/>
    <col min="2" max="2" width="29.33203125" style="5" customWidth="1"/>
    <col min="3" max="3" width="44.5546875" style="5" customWidth="1"/>
  </cols>
  <sheetData>
    <row r="1" spans="1:17" x14ac:dyDescent="0.3">
      <c r="A1" t="s">
        <v>984</v>
      </c>
      <c r="B1" s="5" t="s">
        <v>982</v>
      </c>
      <c r="C1" s="5" t="s">
        <v>983</v>
      </c>
      <c r="D1" t="s">
        <v>131</v>
      </c>
      <c r="F1" t="s">
        <v>136</v>
      </c>
      <c r="H1" t="s">
        <v>150</v>
      </c>
      <c r="J1" t="s">
        <v>978</v>
      </c>
      <c r="L1" t="s">
        <v>152</v>
      </c>
    </row>
    <row r="2" spans="1:17" x14ac:dyDescent="0.3">
      <c r="A2" s="3" t="s">
        <v>74</v>
      </c>
      <c r="D2" s="3" t="s">
        <v>132</v>
      </c>
      <c r="F2" s="3" t="s">
        <v>137</v>
      </c>
      <c r="H2" s="3" t="s">
        <v>151</v>
      </c>
      <c r="J2" s="3" t="s">
        <v>72</v>
      </c>
      <c r="L2" s="3" t="s">
        <v>193</v>
      </c>
      <c r="Q2" s="3"/>
    </row>
    <row r="3" spans="1:17" x14ac:dyDescent="0.3">
      <c r="A3" s="3" t="s">
        <v>39</v>
      </c>
      <c r="D3" s="3" t="s">
        <v>195</v>
      </c>
      <c r="F3" s="3" t="s">
        <v>177</v>
      </c>
      <c r="L3" s="3" t="s">
        <v>153</v>
      </c>
    </row>
    <row r="4" spans="1:17" x14ac:dyDescent="0.3">
      <c r="A4" s="3" t="s">
        <v>84</v>
      </c>
      <c r="D4" s="3" t="s">
        <v>176</v>
      </c>
      <c r="F4" s="3" t="s">
        <v>138</v>
      </c>
      <c r="L4" s="3" t="s">
        <v>154</v>
      </c>
    </row>
    <row r="5" spans="1:17" x14ac:dyDescent="0.3">
      <c r="A5" s="3" t="s">
        <v>112</v>
      </c>
      <c r="D5" s="3" t="s">
        <v>133</v>
      </c>
      <c r="F5" s="3" t="s">
        <v>139</v>
      </c>
      <c r="L5" s="3" t="s">
        <v>155</v>
      </c>
      <c r="Q5" s="3"/>
    </row>
    <row r="6" spans="1:17" x14ac:dyDescent="0.3">
      <c r="A6" s="3" t="s">
        <v>79</v>
      </c>
      <c r="D6" s="3" t="s">
        <v>175</v>
      </c>
      <c r="F6" s="3" t="s">
        <v>140</v>
      </c>
      <c r="L6" s="3" t="s">
        <v>196</v>
      </c>
      <c r="Q6" s="3"/>
    </row>
    <row r="7" spans="1:17" x14ac:dyDescent="0.3">
      <c r="A7" s="3" t="s">
        <v>69</v>
      </c>
      <c r="D7" s="3" t="s">
        <v>134</v>
      </c>
      <c r="F7" s="3" t="s">
        <v>141</v>
      </c>
      <c r="L7" s="3" t="s">
        <v>156</v>
      </c>
      <c r="Q7" s="3"/>
    </row>
    <row r="8" spans="1:17" x14ac:dyDescent="0.3">
      <c r="A8" s="3" t="s">
        <v>124</v>
      </c>
      <c r="D8" s="3" t="s">
        <v>135</v>
      </c>
      <c r="F8" s="3" t="s">
        <v>142</v>
      </c>
      <c r="L8" s="3" t="s">
        <v>157</v>
      </c>
    </row>
    <row r="9" spans="1:17" x14ac:dyDescent="0.3">
      <c r="A9" s="6" t="s">
        <v>14</v>
      </c>
      <c r="C9" s="5" t="s">
        <v>979</v>
      </c>
      <c r="F9" s="3" t="s">
        <v>143</v>
      </c>
      <c r="L9" s="3" t="s">
        <v>158</v>
      </c>
    </row>
    <row r="10" spans="1:17" x14ac:dyDescent="0.3">
      <c r="A10" s="3" t="s">
        <v>77</v>
      </c>
      <c r="F10" s="3" t="s">
        <v>144</v>
      </c>
      <c r="L10" s="3" t="s">
        <v>159</v>
      </c>
    </row>
    <row r="11" spans="1:17" x14ac:dyDescent="0.3">
      <c r="A11" s="7" t="s">
        <v>81</v>
      </c>
      <c r="B11" s="5" t="s">
        <v>981</v>
      </c>
      <c r="F11" s="3" t="s">
        <v>145</v>
      </c>
      <c r="L11" s="3" t="s">
        <v>160</v>
      </c>
    </row>
    <row r="12" spans="1:17" x14ac:dyDescent="0.3">
      <c r="A12" s="3" t="s">
        <v>21</v>
      </c>
      <c r="F12" s="3" t="s">
        <v>194</v>
      </c>
      <c r="L12" s="3" t="s">
        <v>185</v>
      </c>
    </row>
    <row r="13" spans="1:17" x14ac:dyDescent="0.3">
      <c r="A13" s="3" t="s">
        <v>33</v>
      </c>
      <c r="F13" s="3" t="s">
        <v>146</v>
      </c>
      <c r="L13" s="3" t="s">
        <v>161</v>
      </c>
    </row>
    <row r="14" spans="1:17" x14ac:dyDescent="0.3">
      <c r="A14" s="3" t="s">
        <v>11</v>
      </c>
      <c r="F14" s="3" t="s">
        <v>147</v>
      </c>
      <c r="L14" s="3" t="s">
        <v>162</v>
      </c>
    </row>
    <row r="15" spans="1:17" x14ac:dyDescent="0.3">
      <c r="A15" s="3" t="s">
        <v>51</v>
      </c>
      <c r="F15" s="3" t="s">
        <v>148</v>
      </c>
      <c r="L15" s="3" t="s">
        <v>163</v>
      </c>
    </row>
    <row r="16" spans="1:17" x14ac:dyDescent="0.3">
      <c r="A16" s="3" t="s">
        <v>29</v>
      </c>
      <c r="F16" s="3" t="s">
        <v>149</v>
      </c>
      <c r="L16" s="3" t="s">
        <v>164</v>
      </c>
    </row>
    <row r="17" spans="1:12" x14ac:dyDescent="0.3">
      <c r="A17" s="3" t="s">
        <v>126</v>
      </c>
      <c r="F17" s="3" t="s">
        <v>75</v>
      </c>
      <c r="L17" s="3" t="s">
        <v>179</v>
      </c>
    </row>
    <row r="18" spans="1:12" x14ac:dyDescent="0.3">
      <c r="A18" s="3" t="s">
        <v>87</v>
      </c>
      <c r="F18" s="3" t="s">
        <v>89</v>
      </c>
      <c r="L18" s="3" t="s">
        <v>165</v>
      </c>
    </row>
    <row r="19" spans="1:12" x14ac:dyDescent="0.3">
      <c r="A19" s="3" t="s">
        <v>17</v>
      </c>
      <c r="L19" s="3" t="s">
        <v>178</v>
      </c>
    </row>
    <row r="20" spans="1:12" x14ac:dyDescent="0.3">
      <c r="A20" s="3" t="s">
        <v>3</v>
      </c>
      <c r="L20" s="3" t="s">
        <v>184</v>
      </c>
    </row>
    <row r="21" spans="1:12" x14ac:dyDescent="0.3">
      <c r="A21" s="3" t="s">
        <v>62</v>
      </c>
      <c r="L21" s="3" t="s">
        <v>183</v>
      </c>
    </row>
    <row r="22" spans="1:12" x14ac:dyDescent="0.3">
      <c r="A22" s="3" t="s">
        <v>28</v>
      </c>
      <c r="L22" s="3" t="s">
        <v>182</v>
      </c>
    </row>
    <row r="23" spans="1:12" x14ac:dyDescent="0.3">
      <c r="A23" s="3" t="s">
        <v>65</v>
      </c>
      <c r="L23" s="3" t="s">
        <v>166</v>
      </c>
    </row>
    <row r="24" spans="1:12" x14ac:dyDescent="0.3">
      <c r="A24" s="8" t="s">
        <v>9</v>
      </c>
      <c r="C24" s="5" t="s">
        <v>980</v>
      </c>
      <c r="L24" s="3" t="s">
        <v>167</v>
      </c>
    </row>
    <row r="25" spans="1:12" x14ac:dyDescent="0.3">
      <c r="A25" s="7" t="s">
        <v>127</v>
      </c>
      <c r="B25" s="5" t="s">
        <v>981</v>
      </c>
      <c r="L25" s="3" t="s">
        <v>186</v>
      </c>
    </row>
    <row r="26" spans="1:12" x14ac:dyDescent="0.3">
      <c r="A26" s="3" t="s">
        <v>118</v>
      </c>
      <c r="L26" s="3" t="s">
        <v>168</v>
      </c>
    </row>
    <row r="27" spans="1:12" x14ac:dyDescent="0.3">
      <c r="A27" s="8" t="s">
        <v>105</v>
      </c>
      <c r="C27" s="5" t="s">
        <v>980</v>
      </c>
      <c r="L27" s="3" t="s">
        <v>169</v>
      </c>
    </row>
    <row r="28" spans="1:12" x14ac:dyDescent="0.3">
      <c r="A28" s="3" t="s">
        <v>119</v>
      </c>
      <c r="L28" s="3" t="s">
        <v>187</v>
      </c>
    </row>
    <row r="29" spans="1:12" x14ac:dyDescent="0.3">
      <c r="A29" s="3" t="s">
        <v>37</v>
      </c>
      <c r="L29" s="3" t="s">
        <v>188</v>
      </c>
    </row>
    <row r="30" spans="1:12" x14ac:dyDescent="0.3">
      <c r="A30" s="3" t="s">
        <v>26</v>
      </c>
      <c r="L30" s="3" t="s">
        <v>170</v>
      </c>
    </row>
    <row r="31" spans="1:12" x14ac:dyDescent="0.3">
      <c r="A31" s="3" t="s">
        <v>116</v>
      </c>
      <c r="L31" s="3" t="s">
        <v>189</v>
      </c>
    </row>
    <row r="32" spans="1:12" x14ac:dyDescent="0.3">
      <c r="A32" s="3" t="s">
        <v>123</v>
      </c>
      <c r="L32" s="3" t="s">
        <v>190</v>
      </c>
    </row>
    <row r="33" spans="1:12" x14ac:dyDescent="0.3">
      <c r="A33" s="3" t="s">
        <v>101</v>
      </c>
      <c r="L33" s="3" t="s">
        <v>191</v>
      </c>
    </row>
    <row r="34" spans="1:12" x14ac:dyDescent="0.3">
      <c r="A34" s="3" t="s">
        <v>30</v>
      </c>
      <c r="L34" s="3" t="s">
        <v>171</v>
      </c>
    </row>
    <row r="35" spans="1:12" x14ac:dyDescent="0.3">
      <c r="A35" s="3" t="s">
        <v>35</v>
      </c>
      <c r="L35" s="3" t="s">
        <v>172</v>
      </c>
    </row>
    <row r="36" spans="1:12" x14ac:dyDescent="0.3">
      <c r="A36" s="3" t="s">
        <v>83</v>
      </c>
      <c r="L36" s="3" t="s">
        <v>173</v>
      </c>
    </row>
    <row r="37" spans="1:12" x14ac:dyDescent="0.3">
      <c r="A37" s="3" t="s">
        <v>19</v>
      </c>
      <c r="L37" s="3" t="s">
        <v>192</v>
      </c>
    </row>
    <row r="38" spans="1:12" x14ac:dyDescent="0.3">
      <c r="A38" s="3" t="s">
        <v>59</v>
      </c>
      <c r="L38" s="3" t="s">
        <v>174</v>
      </c>
    </row>
    <row r="39" spans="1:12" x14ac:dyDescent="0.3">
      <c r="A39" s="3" t="s">
        <v>111</v>
      </c>
      <c r="L39" s="3" t="s">
        <v>181</v>
      </c>
    </row>
    <row r="40" spans="1:12" x14ac:dyDescent="0.3">
      <c r="A40" s="3" t="s">
        <v>60</v>
      </c>
      <c r="L40" s="3" t="s">
        <v>180</v>
      </c>
    </row>
    <row r="41" spans="1:12" x14ac:dyDescent="0.3">
      <c r="A41" s="3" t="s">
        <v>108</v>
      </c>
    </row>
    <row r="42" spans="1:12" x14ac:dyDescent="0.3">
      <c r="A42" s="3" t="s">
        <v>5</v>
      </c>
    </row>
    <row r="43" spans="1:12" x14ac:dyDescent="0.3">
      <c r="A43" s="3" t="s">
        <v>88</v>
      </c>
    </row>
    <row r="44" spans="1:12" x14ac:dyDescent="0.3">
      <c r="A44" s="3" t="s">
        <v>46</v>
      </c>
    </row>
    <row r="45" spans="1:12" x14ac:dyDescent="0.3">
      <c r="A45" s="3" t="s">
        <v>0</v>
      </c>
    </row>
    <row r="46" spans="1:12" x14ac:dyDescent="0.3">
      <c r="A46" s="3" t="s">
        <v>34</v>
      </c>
    </row>
    <row r="47" spans="1:12" x14ac:dyDescent="0.3">
      <c r="A47" s="7" t="s">
        <v>66</v>
      </c>
      <c r="B47" s="5" t="s">
        <v>981</v>
      </c>
    </row>
    <row r="48" spans="1:12" x14ac:dyDescent="0.3">
      <c r="A48" s="3" t="s">
        <v>121</v>
      </c>
    </row>
    <row r="49" spans="1:3" x14ac:dyDescent="0.3">
      <c r="A49" s="3" t="s">
        <v>67</v>
      </c>
    </row>
    <row r="50" spans="1:3" x14ac:dyDescent="0.3">
      <c r="A50" s="7" t="s">
        <v>122</v>
      </c>
      <c r="B50" s="5" t="s">
        <v>981</v>
      </c>
    </row>
    <row r="51" spans="1:3" x14ac:dyDescent="0.3">
      <c r="A51" s="3" t="s">
        <v>109</v>
      </c>
    </row>
    <row r="52" spans="1:3" x14ac:dyDescent="0.3">
      <c r="A52" s="3" t="s">
        <v>86</v>
      </c>
    </row>
    <row r="53" spans="1:3" x14ac:dyDescent="0.3">
      <c r="A53" s="7" t="s">
        <v>8</v>
      </c>
      <c r="B53" s="5" t="s">
        <v>981</v>
      </c>
    </row>
    <row r="54" spans="1:3" x14ac:dyDescent="0.3">
      <c r="A54" s="7" t="s">
        <v>68</v>
      </c>
      <c r="B54" s="5" t="s">
        <v>981</v>
      </c>
    </row>
    <row r="55" spans="1:3" x14ac:dyDescent="0.3">
      <c r="A55" s="8" t="s">
        <v>22</v>
      </c>
      <c r="C55" s="5" t="s">
        <v>980</v>
      </c>
    </row>
    <row r="56" spans="1:3" x14ac:dyDescent="0.3">
      <c r="A56" s="8" t="s">
        <v>47</v>
      </c>
      <c r="C56" s="5" t="s">
        <v>980</v>
      </c>
    </row>
    <row r="57" spans="1:3" x14ac:dyDescent="0.3">
      <c r="A57" s="3" t="s">
        <v>27</v>
      </c>
    </row>
    <row r="58" spans="1:3" x14ac:dyDescent="0.3">
      <c r="A58" s="7" t="s">
        <v>42</v>
      </c>
      <c r="B58" s="5" t="s">
        <v>981</v>
      </c>
    </row>
    <row r="59" spans="1:3" x14ac:dyDescent="0.3">
      <c r="A59" s="3" t="s">
        <v>24</v>
      </c>
    </row>
    <row r="60" spans="1:3" x14ac:dyDescent="0.3">
      <c r="A60" s="3" t="s">
        <v>104</v>
      </c>
    </row>
    <row r="61" spans="1:3" x14ac:dyDescent="0.3">
      <c r="A61" s="6" t="s">
        <v>13</v>
      </c>
      <c r="C61" s="5" t="s">
        <v>979</v>
      </c>
    </row>
    <row r="62" spans="1:3" x14ac:dyDescent="0.3">
      <c r="A62" s="6" t="s">
        <v>23</v>
      </c>
      <c r="C62" s="5" t="s">
        <v>979</v>
      </c>
    </row>
    <row r="63" spans="1:3" x14ac:dyDescent="0.3">
      <c r="A63" s="6" t="s">
        <v>70</v>
      </c>
      <c r="C63" s="5" t="s">
        <v>979</v>
      </c>
    </row>
    <row r="64" spans="1:3" x14ac:dyDescent="0.3">
      <c r="A64" s="8" t="s">
        <v>32</v>
      </c>
      <c r="C64" s="5" t="s">
        <v>980</v>
      </c>
    </row>
    <row r="65" spans="1:3" x14ac:dyDescent="0.3">
      <c r="A65" s="3" t="s">
        <v>76</v>
      </c>
    </row>
    <row r="66" spans="1:3" x14ac:dyDescent="0.3">
      <c r="A66" s="3" t="s">
        <v>16</v>
      </c>
    </row>
    <row r="67" spans="1:3" x14ac:dyDescent="0.3">
      <c r="A67" s="3" t="s">
        <v>78</v>
      </c>
    </row>
    <row r="68" spans="1:3" x14ac:dyDescent="0.3">
      <c r="A68" s="6" t="s">
        <v>38</v>
      </c>
      <c r="C68" s="5" t="s">
        <v>979</v>
      </c>
    </row>
    <row r="69" spans="1:3" x14ac:dyDescent="0.3">
      <c r="A69" s="3" t="s">
        <v>80</v>
      </c>
    </row>
    <row r="70" spans="1:3" x14ac:dyDescent="0.3">
      <c r="A70" s="3" t="s">
        <v>57</v>
      </c>
    </row>
    <row r="71" spans="1:3" x14ac:dyDescent="0.3">
      <c r="A71" s="6" t="s">
        <v>64</v>
      </c>
      <c r="C71" s="5" t="s">
        <v>979</v>
      </c>
    </row>
    <row r="72" spans="1:3" x14ac:dyDescent="0.3">
      <c r="A72" s="3" t="s">
        <v>120</v>
      </c>
    </row>
    <row r="73" spans="1:3" x14ac:dyDescent="0.3">
      <c r="A73" s="3" t="s">
        <v>82</v>
      </c>
    </row>
    <row r="74" spans="1:3" x14ac:dyDescent="0.3">
      <c r="A74" s="3" t="s">
        <v>45</v>
      </c>
    </row>
    <row r="75" spans="1:3" x14ac:dyDescent="0.3">
      <c r="A75" s="3" t="s">
        <v>43</v>
      </c>
    </row>
    <row r="76" spans="1:3" x14ac:dyDescent="0.3">
      <c r="A76" s="3" t="s">
        <v>55</v>
      </c>
    </row>
    <row r="77" spans="1:3" x14ac:dyDescent="0.3">
      <c r="A77" s="3" t="s">
        <v>40</v>
      </c>
    </row>
    <row r="78" spans="1:3" x14ac:dyDescent="0.3">
      <c r="A78" s="7" t="s">
        <v>90</v>
      </c>
      <c r="B78" s="5" t="s">
        <v>981</v>
      </c>
    </row>
    <row r="79" spans="1:3" x14ac:dyDescent="0.3">
      <c r="A79" s="3" t="s">
        <v>49</v>
      </c>
    </row>
    <row r="80" spans="1:3" x14ac:dyDescent="0.3">
      <c r="A80" s="3" t="s">
        <v>114</v>
      </c>
    </row>
    <row r="81" spans="1:1" x14ac:dyDescent="0.3">
      <c r="A81" s="3" t="s">
        <v>125</v>
      </c>
    </row>
    <row r="82" spans="1:1" x14ac:dyDescent="0.3">
      <c r="A82" s="3" t="s">
        <v>92</v>
      </c>
    </row>
    <row r="83" spans="1:1" x14ac:dyDescent="0.3">
      <c r="A83" s="3" t="s">
        <v>1</v>
      </c>
    </row>
    <row r="84" spans="1:1" x14ac:dyDescent="0.3">
      <c r="A84" s="3" t="s">
        <v>107</v>
      </c>
    </row>
    <row r="85" spans="1:1" x14ac:dyDescent="0.3">
      <c r="A85" s="3" t="s">
        <v>110</v>
      </c>
    </row>
    <row r="86" spans="1:1" x14ac:dyDescent="0.3">
      <c r="A86" s="3" t="s">
        <v>25</v>
      </c>
    </row>
    <row r="87" spans="1:1" x14ac:dyDescent="0.3">
      <c r="A87" s="3" t="s">
        <v>10</v>
      </c>
    </row>
    <row r="88" spans="1:1" x14ac:dyDescent="0.3">
      <c r="A88" s="3" t="s">
        <v>56</v>
      </c>
    </row>
    <row r="89" spans="1:1" x14ac:dyDescent="0.3">
      <c r="A89" s="3" t="s">
        <v>100</v>
      </c>
    </row>
    <row r="90" spans="1:1" x14ac:dyDescent="0.3">
      <c r="A90" s="3" t="s">
        <v>41</v>
      </c>
    </row>
    <row r="91" spans="1:1" x14ac:dyDescent="0.3">
      <c r="A91" s="3" t="s">
        <v>20</v>
      </c>
    </row>
    <row r="92" spans="1:1" x14ac:dyDescent="0.3">
      <c r="A92" s="3" t="s">
        <v>113</v>
      </c>
    </row>
    <row r="93" spans="1:1" x14ac:dyDescent="0.3">
      <c r="A93" s="3" t="s">
        <v>85</v>
      </c>
    </row>
    <row r="94" spans="1:1" x14ac:dyDescent="0.3">
      <c r="A94" s="3" t="s">
        <v>4</v>
      </c>
    </row>
    <row r="95" spans="1:1" x14ac:dyDescent="0.3">
      <c r="A95" s="3" t="s">
        <v>6</v>
      </c>
    </row>
    <row r="96" spans="1:1" x14ac:dyDescent="0.3">
      <c r="A96" s="3" t="s">
        <v>15</v>
      </c>
    </row>
    <row r="97" spans="1:3" x14ac:dyDescent="0.3">
      <c r="A97" s="3" t="s">
        <v>48</v>
      </c>
    </row>
    <row r="98" spans="1:3" x14ac:dyDescent="0.3">
      <c r="A98" s="6" t="s">
        <v>61</v>
      </c>
      <c r="C98" s="5" t="s">
        <v>979</v>
      </c>
    </row>
    <row r="99" spans="1:3" x14ac:dyDescent="0.3">
      <c r="A99" s="3" t="s">
        <v>44</v>
      </c>
    </row>
    <row r="100" spans="1:3" x14ac:dyDescent="0.3">
      <c r="A100" s="3" t="s">
        <v>117</v>
      </c>
    </row>
    <row r="101" spans="1:3" x14ac:dyDescent="0.3">
      <c r="A101" s="3" t="s">
        <v>18</v>
      </c>
    </row>
    <row r="102" spans="1:3" x14ac:dyDescent="0.3">
      <c r="A102" s="7" t="s">
        <v>106</v>
      </c>
      <c r="B102" s="5" t="s">
        <v>981</v>
      </c>
    </row>
    <row r="103" spans="1:3" x14ac:dyDescent="0.3">
      <c r="A103" s="7" t="s">
        <v>128</v>
      </c>
      <c r="B103" s="5" t="s">
        <v>981</v>
      </c>
    </row>
    <row r="104" spans="1:3" x14ac:dyDescent="0.3">
      <c r="A104" s="3" t="s">
        <v>96</v>
      </c>
    </row>
    <row r="105" spans="1:3" x14ac:dyDescent="0.3">
      <c r="A105" s="3" t="s">
        <v>53</v>
      </c>
    </row>
    <row r="106" spans="1:3" x14ac:dyDescent="0.3">
      <c r="A106" s="7" t="s">
        <v>31</v>
      </c>
      <c r="B106" s="5" t="s">
        <v>981</v>
      </c>
    </row>
    <row r="107" spans="1:3" x14ac:dyDescent="0.3">
      <c r="A107" s="3" t="s">
        <v>115</v>
      </c>
    </row>
    <row r="108" spans="1:3" x14ac:dyDescent="0.3">
      <c r="A108" s="7" t="s">
        <v>7</v>
      </c>
      <c r="B108" s="5" t="s">
        <v>981</v>
      </c>
    </row>
    <row r="109" spans="1:3" x14ac:dyDescent="0.3">
      <c r="A109" s="3" t="s">
        <v>97</v>
      </c>
    </row>
    <row r="110" spans="1:3" x14ac:dyDescent="0.3">
      <c r="A110" s="3" t="s">
        <v>2</v>
      </c>
    </row>
    <row r="111" spans="1:3" x14ac:dyDescent="0.3">
      <c r="A111" s="3" t="s">
        <v>52</v>
      </c>
    </row>
    <row r="112" spans="1:3" x14ac:dyDescent="0.3">
      <c r="A112" s="3" t="s">
        <v>98</v>
      </c>
    </row>
    <row r="113" spans="1:3" x14ac:dyDescent="0.3">
      <c r="A113" s="3" t="s">
        <v>103</v>
      </c>
    </row>
    <row r="114" spans="1:3" x14ac:dyDescent="0.3">
      <c r="A114" s="3" t="s">
        <v>102</v>
      </c>
    </row>
    <row r="115" spans="1:3" x14ac:dyDescent="0.3">
      <c r="A115" s="3" t="s">
        <v>94</v>
      </c>
    </row>
    <row r="116" spans="1:3" x14ac:dyDescent="0.3">
      <c r="A116" s="3" t="s">
        <v>71</v>
      </c>
    </row>
    <row r="117" spans="1:3" x14ac:dyDescent="0.3">
      <c r="A117" s="3" t="s">
        <v>54</v>
      </c>
    </row>
    <row r="118" spans="1:3" x14ac:dyDescent="0.3">
      <c r="A118" s="3" t="s">
        <v>129</v>
      </c>
    </row>
    <row r="119" spans="1:3" x14ac:dyDescent="0.3">
      <c r="A119" s="6" t="s">
        <v>36</v>
      </c>
      <c r="C119" s="5" t="s">
        <v>979</v>
      </c>
    </row>
    <row r="120" spans="1:3" x14ac:dyDescent="0.3">
      <c r="A120" s="6" t="s">
        <v>12</v>
      </c>
      <c r="C120" s="5" t="s">
        <v>979</v>
      </c>
    </row>
    <row r="121" spans="1:3" x14ac:dyDescent="0.3">
      <c r="A121" s="3" t="s">
        <v>50</v>
      </c>
    </row>
    <row r="122" spans="1:3" x14ac:dyDescent="0.3">
      <c r="A122" s="3" t="s">
        <v>130</v>
      </c>
    </row>
    <row r="123" spans="1:3" x14ac:dyDescent="0.3">
      <c r="A123" s="3" t="s">
        <v>58</v>
      </c>
    </row>
    <row r="124" spans="1:3" x14ac:dyDescent="0.3">
      <c r="A124" s="3" t="s">
        <v>63</v>
      </c>
    </row>
    <row r="125" spans="1:3" x14ac:dyDescent="0.3">
      <c r="A125" s="3" t="s">
        <v>93</v>
      </c>
    </row>
    <row r="126" spans="1:3" x14ac:dyDescent="0.3">
      <c r="A126" s="8" t="s">
        <v>99</v>
      </c>
      <c r="C126" s="5" t="s">
        <v>980</v>
      </c>
    </row>
    <row r="127" spans="1:3" x14ac:dyDescent="0.3">
      <c r="A127" s="3" t="s">
        <v>91</v>
      </c>
    </row>
    <row r="128" spans="1:3" x14ac:dyDescent="0.3">
      <c r="A128" s="3" t="s">
        <v>95</v>
      </c>
    </row>
    <row r="212" spans="11:11" x14ac:dyDescent="0.3">
      <c r="K212" t="s">
        <v>73</v>
      </c>
    </row>
    <row r="271" spans="18:22" x14ac:dyDescent="0.3">
      <c r="R271" s="4"/>
      <c r="V271" s="4"/>
    </row>
    <row r="612" spans="18:22" x14ac:dyDescent="0.3">
      <c r="R612" s="1"/>
      <c r="V612" s="1"/>
    </row>
  </sheetData>
  <sortState ref="O1:O244">
    <sortCondition ref="O1"/>
  </sortState>
  <conditionalFormatting sqref="F17">
    <cfRule type="duplicateValues" dxfId="17" priority="20"/>
  </conditionalFormatting>
  <conditionalFormatting sqref="F18">
    <cfRule type="duplicateValues" dxfId="16" priority="19"/>
  </conditionalFormatting>
  <conditionalFormatting sqref="F19:F1048576 J1:J1048576 A213:A1048576 A133 A1:A128">
    <cfRule type="duplicateValues" dxfId="15" priority="24"/>
  </conditionalFormatting>
  <conditionalFormatting sqref="A1:A1048576 O1:O1048576">
    <cfRule type="duplicateValues" dxfId="14" priority="18"/>
  </conditionalFormatting>
  <conditionalFormatting sqref="Q1:Q1048576 A1:A1048576">
    <cfRule type="duplicateValues" dxfId="13" priority="15"/>
    <cfRule type="duplicateValues" dxfId="12" priority="16"/>
  </conditionalFormatting>
  <conditionalFormatting sqref="R1:R854 A1:A1048576 R868:R1048576">
    <cfRule type="duplicateValues" dxfId="11" priority="14"/>
  </conditionalFormatting>
  <conditionalFormatting sqref="O1:O1048576 A1:A1048576">
    <cfRule type="duplicateValues" dxfId="10" priority="13"/>
  </conditionalFormatting>
  <conditionalFormatting sqref="F1:F1048576 O1:O1048576 L42:L1048576 L1:L40 D10:D1048576 D1:D8">
    <cfRule type="duplicateValues" dxfId="9" priority="49"/>
  </conditionalFormatting>
  <conditionalFormatting sqref="T213:T1048576 T133 T1:T128">
    <cfRule type="duplicateValues" dxfId="8" priority="12"/>
  </conditionalFormatting>
  <conditionalFormatting sqref="T1:T1048576">
    <cfRule type="duplicateValues" dxfId="7" priority="11"/>
  </conditionalFormatting>
  <conditionalFormatting sqref="T1:T1048576">
    <cfRule type="duplicateValues" dxfId="6" priority="9"/>
    <cfRule type="duplicateValues" dxfId="5" priority="10"/>
  </conditionalFormatting>
  <conditionalFormatting sqref="T1:T1048576">
    <cfRule type="duplicateValues" dxfId="4" priority="8"/>
  </conditionalFormatting>
  <conditionalFormatting sqref="T1:T1048576">
    <cfRule type="duplicateValues" dxfId="3" priority="7"/>
  </conditionalFormatting>
  <conditionalFormatting sqref="T1:T1048576">
    <cfRule type="duplicateValues" dxfId="2" priority="3"/>
  </conditionalFormatting>
  <conditionalFormatting sqref="V1:V854 V868:V1048576">
    <cfRule type="duplicateValues" dxfId="1" priority="2"/>
  </conditionalFormatting>
  <conditionalFormatting sqref="T1:T1048576 V1:V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7"/>
  <sheetViews>
    <sheetView workbookViewId="0">
      <selection activeCell="H20" sqref="H20"/>
    </sheetView>
  </sheetViews>
  <sheetFormatPr defaultRowHeight="14.4" x14ac:dyDescent="0.3"/>
  <sheetData>
    <row r="1" spans="1:1" x14ac:dyDescent="0.3">
      <c r="A1" t="s">
        <v>197</v>
      </c>
    </row>
    <row r="2" spans="1:1" x14ac:dyDescent="0.3">
      <c r="A2" t="s">
        <v>198</v>
      </c>
    </row>
    <row r="3" spans="1:1" x14ac:dyDescent="0.3">
      <c r="A3" t="s">
        <v>199</v>
      </c>
    </row>
    <row r="4" spans="1:1" x14ac:dyDescent="0.3">
      <c r="A4" t="s">
        <v>200</v>
      </c>
    </row>
    <row r="5" spans="1:1" x14ac:dyDescent="0.3">
      <c r="A5" t="s">
        <v>201</v>
      </c>
    </row>
    <row r="6" spans="1:1" x14ac:dyDescent="0.3">
      <c r="A6" t="s">
        <v>202</v>
      </c>
    </row>
    <row r="7" spans="1:1" x14ac:dyDescent="0.3">
      <c r="A7" t="s">
        <v>203</v>
      </c>
    </row>
    <row r="8" spans="1:1" x14ac:dyDescent="0.3">
      <c r="A8" t="s">
        <v>204</v>
      </c>
    </row>
    <row r="9" spans="1:1" x14ac:dyDescent="0.3">
      <c r="A9" t="s">
        <v>205</v>
      </c>
    </row>
    <row r="10" spans="1:1" x14ac:dyDescent="0.3">
      <c r="A10" t="s">
        <v>206</v>
      </c>
    </row>
    <row r="11" spans="1:1" x14ac:dyDescent="0.3">
      <c r="A11" t="s">
        <v>207</v>
      </c>
    </row>
    <row r="12" spans="1:1" x14ac:dyDescent="0.3">
      <c r="A12" t="s">
        <v>208</v>
      </c>
    </row>
    <row r="13" spans="1:1" x14ac:dyDescent="0.3">
      <c r="A13" t="s">
        <v>209</v>
      </c>
    </row>
    <row r="14" spans="1:1" x14ac:dyDescent="0.3">
      <c r="A14" t="s">
        <v>210</v>
      </c>
    </row>
    <row r="15" spans="1:1" x14ac:dyDescent="0.3">
      <c r="A15" t="s">
        <v>211</v>
      </c>
    </row>
    <row r="16" spans="1:1" x14ac:dyDescent="0.3">
      <c r="A16" t="s">
        <v>212</v>
      </c>
    </row>
    <row r="18" spans="1:10" x14ac:dyDescent="0.3">
      <c r="A18" t="s">
        <v>213</v>
      </c>
    </row>
    <row r="19" spans="1:10" x14ac:dyDescent="0.3">
      <c r="A19" t="s">
        <v>214</v>
      </c>
    </row>
    <row r="20" spans="1:10" x14ac:dyDescent="0.3">
      <c r="A20" t="s">
        <v>215</v>
      </c>
    </row>
    <row r="21" spans="1:10" x14ac:dyDescent="0.3">
      <c r="A21" t="s">
        <v>216</v>
      </c>
    </row>
    <row r="22" spans="1:10" x14ac:dyDescent="0.3">
      <c r="A22" t="s">
        <v>217</v>
      </c>
    </row>
    <row r="23" spans="1:10" x14ac:dyDescent="0.3">
      <c r="A23" t="s">
        <v>218</v>
      </c>
    </row>
    <row r="24" spans="1:10" x14ac:dyDescent="0.3">
      <c r="A24" t="s">
        <v>219</v>
      </c>
    </row>
    <row r="25" spans="1:10" x14ac:dyDescent="0.3">
      <c r="A25" t="s">
        <v>220</v>
      </c>
    </row>
    <row r="26" spans="1:10" x14ac:dyDescent="0.3">
      <c r="A26" t="s">
        <v>221</v>
      </c>
    </row>
    <row r="27" spans="1:10" x14ac:dyDescent="0.3">
      <c r="A27" t="s">
        <v>222</v>
      </c>
    </row>
    <row r="28" spans="1:10" x14ac:dyDescent="0.3">
      <c r="A28" t="s">
        <v>223</v>
      </c>
      <c r="B28" t="s">
        <v>224</v>
      </c>
      <c r="C28" t="s">
        <v>225</v>
      </c>
      <c r="D28" t="s">
        <v>226</v>
      </c>
      <c r="E28" t="s">
        <v>227</v>
      </c>
      <c r="F28" t="s">
        <v>228</v>
      </c>
      <c r="G28" t="e">
        <f>-LOG10(pvalue)</f>
        <v>#NAME?</v>
      </c>
      <c r="H28" t="s">
        <v>229</v>
      </c>
      <c r="I28" t="e">
        <f>-LOG10(qvalue)</f>
        <v>#NAME?</v>
      </c>
      <c r="J28" t="s">
        <v>230</v>
      </c>
    </row>
    <row r="29" spans="1:10" x14ac:dyDescent="0.3">
      <c r="A29" t="s">
        <v>231</v>
      </c>
      <c r="B29">
        <v>3689</v>
      </c>
      <c r="C29">
        <v>3896</v>
      </c>
      <c r="D29">
        <v>208</v>
      </c>
      <c r="E29">
        <v>3854</v>
      </c>
      <c r="F29" s="1">
        <v>46692</v>
      </c>
      <c r="G29" t="s">
        <v>232</v>
      </c>
      <c r="H29" t="s">
        <v>233</v>
      </c>
      <c r="I29" t="s">
        <v>234</v>
      </c>
      <c r="J29" t="s">
        <v>235</v>
      </c>
    </row>
    <row r="30" spans="1:10" x14ac:dyDescent="0.3">
      <c r="A30" t="s">
        <v>231</v>
      </c>
      <c r="B30">
        <v>1068841</v>
      </c>
      <c r="C30">
        <v>1069043</v>
      </c>
      <c r="D30">
        <v>203</v>
      </c>
      <c r="E30">
        <v>1068947</v>
      </c>
      <c r="F30" s="1">
        <v>25294</v>
      </c>
      <c r="G30" t="s">
        <v>236</v>
      </c>
      <c r="H30" t="s">
        <v>237</v>
      </c>
      <c r="I30" t="s">
        <v>238</v>
      </c>
      <c r="J30" t="s">
        <v>239</v>
      </c>
    </row>
    <row r="31" spans="1:10" x14ac:dyDescent="0.3">
      <c r="A31" t="s">
        <v>231</v>
      </c>
      <c r="B31">
        <v>2514048</v>
      </c>
      <c r="C31">
        <v>2514425</v>
      </c>
      <c r="D31">
        <v>378</v>
      </c>
      <c r="E31">
        <v>2514217</v>
      </c>
      <c r="F31" t="s">
        <v>240</v>
      </c>
      <c r="G31" t="s">
        <v>241</v>
      </c>
      <c r="H31" t="s">
        <v>242</v>
      </c>
      <c r="I31" t="s">
        <v>243</v>
      </c>
      <c r="J31" t="s">
        <v>244</v>
      </c>
    </row>
    <row r="32" spans="1:10" x14ac:dyDescent="0.3">
      <c r="A32" t="s">
        <v>231</v>
      </c>
      <c r="B32">
        <v>4154058</v>
      </c>
      <c r="C32">
        <v>4154305</v>
      </c>
      <c r="D32">
        <v>248</v>
      </c>
      <c r="E32">
        <v>4154185</v>
      </c>
      <c r="F32" s="1">
        <v>18810</v>
      </c>
      <c r="G32" t="s">
        <v>245</v>
      </c>
      <c r="H32" t="s">
        <v>246</v>
      </c>
      <c r="I32" t="s">
        <v>247</v>
      </c>
      <c r="J32" t="s">
        <v>248</v>
      </c>
    </row>
    <row r="33" spans="1:10" x14ac:dyDescent="0.3">
      <c r="A33" t="s">
        <v>231</v>
      </c>
      <c r="B33">
        <v>5080896</v>
      </c>
      <c r="C33">
        <v>5081122</v>
      </c>
      <c r="D33">
        <v>227</v>
      </c>
      <c r="E33">
        <v>5081006</v>
      </c>
      <c r="F33" s="1">
        <v>25294</v>
      </c>
      <c r="G33" t="s">
        <v>236</v>
      </c>
      <c r="H33" t="s">
        <v>237</v>
      </c>
      <c r="I33" t="s">
        <v>238</v>
      </c>
      <c r="J33" t="s">
        <v>249</v>
      </c>
    </row>
    <row r="34" spans="1:10" x14ac:dyDescent="0.3">
      <c r="A34" t="s">
        <v>231</v>
      </c>
      <c r="B34">
        <v>5611597</v>
      </c>
      <c r="C34">
        <v>5611878</v>
      </c>
      <c r="D34">
        <v>282</v>
      </c>
      <c r="E34">
        <v>5611738</v>
      </c>
      <c r="F34" t="s">
        <v>250</v>
      </c>
      <c r="G34" t="s">
        <v>251</v>
      </c>
      <c r="H34" t="s">
        <v>252</v>
      </c>
      <c r="I34" t="s">
        <v>253</v>
      </c>
      <c r="J34" t="s">
        <v>254</v>
      </c>
    </row>
    <row r="35" spans="1:10" x14ac:dyDescent="0.3">
      <c r="A35" t="s">
        <v>231</v>
      </c>
      <c r="B35">
        <v>6287405</v>
      </c>
      <c r="C35">
        <v>6287643</v>
      </c>
      <c r="D35">
        <v>239</v>
      </c>
      <c r="E35">
        <v>6287520</v>
      </c>
      <c r="F35" t="s">
        <v>255</v>
      </c>
      <c r="G35" t="s">
        <v>256</v>
      </c>
      <c r="H35" t="s">
        <v>257</v>
      </c>
      <c r="I35" t="s">
        <v>258</v>
      </c>
      <c r="J35" t="s">
        <v>259</v>
      </c>
    </row>
    <row r="36" spans="1:10" x14ac:dyDescent="0.3">
      <c r="A36" t="s">
        <v>231</v>
      </c>
      <c r="B36">
        <v>7491975</v>
      </c>
      <c r="C36">
        <v>7492367</v>
      </c>
      <c r="D36">
        <v>393</v>
      </c>
      <c r="E36">
        <v>7492118</v>
      </c>
      <c r="F36" t="s">
        <v>255</v>
      </c>
      <c r="G36" t="s">
        <v>260</v>
      </c>
      <c r="H36" t="s">
        <v>261</v>
      </c>
      <c r="I36" t="s">
        <v>262</v>
      </c>
      <c r="J36" t="s">
        <v>263</v>
      </c>
    </row>
    <row r="37" spans="1:10" x14ac:dyDescent="0.3">
      <c r="A37" t="s">
        <v>231</v>
      </c>
      <c r="B37">
        <v>7522149</v>
      </c>
      <c r="C37">
        <v>7522352</v>
      </c>
      <c r="D37">
        <v>204</v>
      </c>
      <c r="E37">
        <v>7522247</v>
      </c>
      <c r="F37" s="1">
        <v>23132</v>
      </c>
      <c r="G37" t="s">
        <v>264</v>
      </c>
      <c r="H37" t="s">
        <v>265</v>
      </c>
      <c r="I37" t="s">
        <v>266</v>
      </c>
      <c r="J37" t="s">
        <v>267</v>
      </c>
    </row>
    <row r="38" spans="1:10" x14ac:dyDescent="0.3">
      <c r="A38" t="s">
        <v>231</v>
      </c>
      <c r="B38">
        <v>9785911</v>
      </c>
      <c r="C38">
        <v>9786322</v>
      </c>
      <c r="D38">
        <v>412</v>
      </c>
      <c r="E38">
        <v>9786012</v>
      </c>
      <c r="F38" t="s">
        <v>268</v>
      </c>
      <c r="G38" t="s">
        <v>269</v>
      </c>
      <c r="H38" t="s">
        <v>270</v>
      </c>
      <c r="I38" t="s">
        <v>271</v>
      </c>
      <c r="J38" t="s">
        <v>272</v>
      </c>
    </row>
    <row r="39" spans="1:10" x14ac:dyDescent="0.3">
      <c r="A39" t="s">
        <v>231</v>
      </c>
      <c r="B39">
        <v>11649459</v>
      </c>
      <c r="C39">
        <v>11649668</v>
      </c>
      <c r="D39">
        <v>210</v>
      </c>
      <c r="E39">
        <v>11649612</v>
      </c>
      <c r="F39" t="s">
        <v>255</v>
      </c>
      <c r="G39" t="s">
        <v>273</v>
      </c>
      <c r="H39" t="s">
        <v>274</v>
      </c>
      <c r="I39" t="s">
        <v>275</v>
      </c>
      <c r="J39" t="s">
        <v>276</v>
      </c>
    </row>
    <row r="40" spans="1:10" x14ac:dyDescent="0.3">
      <c r="A40" t="s">
        <v>231</v>
      </c>
      <c r="B40">
        <v>11774208</v>
      </c>
      <c r="C40">
        <v>11774410</v>
      </c>
      <c r="D40">
        <v>203</v>
      </c>
      <c r="E40">
        <v>11774294</v>
      </c>
      <c r="F40" s="1">
        <v>27820</v>
      </c>
      <c r="G40" t="s">
        <v>277</v>
      </c>
      <c r="H40" t="s">
        <v>278</v>
      </c>
      <c r="I40" t="s">
        <v>279</v>
      </c>
      <c r="J40" t="s">
        <v>280</v>
      </c>
    </row>
    <row r="41" spans="1:10" x14ac:dyDescent="0.3">
      <c r="A41" t="s">
        <v>231</v>
      </c>
      <c r="B41">
        <v>14623541</v>
      </c>
      <c r="C41">
        <v>14623798</v>
      </c>
      <c r="D41">
        <v>258</v>
      </c>
      <c r="E41">
        <v>14623675</v>
      </c>
      <c r="F41" s="1">
        <v>12328</v>
      </c>
      <c r="G41" t="s">
        <v>281</v>
      </c>
      <c r="H41" t="s">
        <v>282</v>
      </c>
      <c r="I41" t="s">
        <v>283</v>
      </c>
      <c r="J41" t="s">
        <v>284</v>
      </c>
    </row>
    <row r="42" spans="1:10" x14ac:dyDescent="0.3">
      <c r="A42" t="s">
        <v>231</v>
      </c>
      <c r="B42">
        <v>14630641</v>
      </c>
      <c r="C42">
        <v>14630843</v>
      </c>
      <c r="D42">
        <v>203</v>
      </c>
      <c r="E42">
        <v>14630741</v>
      </c>
      <c r="F42" s="1">
        <v>16650</v>
      </c>
      <c r="G42" t="s">
        <v>285</v>
      </c>
      <c r="H42" t="s">
        <v>286</v>
      </c>
      <c r="I42" t="s">
        <v>287</v>
      </c>
      <c r="J42" t="s">
        <v>288</v>
      </c>
    </row>
    <row r="43" spans="1:10" x14ac:dyDescent="0.3">
      <c r="A43" t="s">
        <v>289</v>
      </c>
      <c r="B43">
        <v>4563006</v>
      </c>
      <c r="C43">
        <v>4563208</v>
      </c>
      <c r="D43">
        <v>203</v>
      </c>
      <c r="E43">
        <v>4563196</v>
      </c>
      <c r="F43" s="1">
        <v>23132</v>
      </c>
      <c r="G43" t="s">
        <v>264</v>
      </c>
      <c r="H43" t="s">
        <v>265</v>
      </c>
      <c r="I43" t="s">
        <v>266</v>
      </c>
      <c r="J43" t="s">
        <v>290</v>
      </c>
    </row>
    <row r="44" spans="1:10" x14ac:dyDescent="0.3">
      <c r="A44" t="s">
        <v>289</v>
      </c>
      <c r="B44">
        <v>4798330</v>
      </c>
      <c r="C44">
        <v>4798532</v>
      </c>
      <c r="D44">
        <v>203</v>
      </c>
      <c r="E44">
        <v>4798508</v>
      </c>
      <c r="F44" s="1">
        <v>23132</v>
      </c>
      <c r="G44" t="s">
        <v>291</v>
      </c>
      <c r="H44" t="s">
        <v>292</v>
      </c>
      <c r="I44" t="s">
        <v>238</v>
      </c>
      <c r="J44" t="s">
        <v>293</v>
      </c>
    </row>
    <row r="45" spans="1:10" x14ac:dyDescent="0.3">
      <c r="A45" t="s">
        <v>289</v>
      </c>
      <c r="B45">
        <v>4799983</v>
      </c>
      <c r="C45">
        <v>4800185</v>
      </c>
      <c r="D45">
        <v>203</v>
      </c>
      <c r="E45">
        <v>4800154</v>
      </c>
      <c r="F45" s="1">
        <v>23132</v>
      </c>
      <c r="G45" t="s">
        <v>264</v>
      </c>
      <c r="H45" t="s">
        <v>265</v>
      </c>
      <c r="I45" t="s">
        <v>266</v>
      </c>
      <c r="J45" t="s">
        <v>294</v>
      </c>
    </row>
    <row r="46" spans="1:10" x14ac:dyDescent="0.3">
      <c r="A46" t="s">
        <v>289</v>
      </c>
      <c r="B46">
        <v>5667538</v>
      </c>
      <c r="C46">
        <v>5667854</v>
      </c>
      <c r="D46">
        <v>317</v>
      </c>
      <c r="E46">
        <v>5667689</v>
      </c>
      <c r="F46" t="s">
        <v>295</v>
      </c>
      <c r="G46" t="s">
        <v>296</v>
      </c>
      <c r="H46" t="s">
        <v>297</v>
      </c>
      <c r="I46" t="s">
        <v>298</v>
      </c>
      <c r="J46" t="s">
        <v>299</v>
      </c>
    </row>
    <row r="47" spans="1:10" x14ac:dyDescent="0.3">
      <c r="A47" t="s">
        <v>289</v>
      </c>
      <c r="B47">
        <v>6248628</v>
      </c>
      <c r="C47">
        <v>6248950</v>
      </c>
      <c r="D47">
        <v>323</v>
      </c>
      <c r="E47">
        <v>6248803</v>
      </c>
      <c r="F47" s="2">
        <v>45046</v>
      </c>
      <c r="G47" t="s">
        <v>300</v>
      </c>
      <c r="H47" t="s">
        <v>301</v>
      </c>
      <c r="I47" t="s">
        <v>302</v>
      </c>
      <c r="J47" t="s">
        <v>303</v>
      </c>
    </row>
    <row r="48" spans="1:10" x14ac:dyDescent="0.3">
      <c r="A48" t="s">
        <v>289</v>
      </c>
      <c r="B48">
        <v>6968339</v>
      </c>
      <c r="C48">
        <v>6968623</v>
      </c>
      <c r="D48">
        <v>285</v>
      </c>
      <c r="E48">
        <v>6968485</v>
      </c>
      <c r="F48" t="s">
        <v>304</v>
      </c>
      <c r="G48" t="s">
        <v>305</v>
      </c>
      <c r="H48" t="s">
        <v>306</v>
      </c>
      <c r="I48" t="s">
        <v>307</v>
      </c>
      <c r="J48" t="s">
        <v>308</v>
      </c>
    </row>
    <row r="49" spans="1:10" x14ac:dyDescent="0.3">
      <c r="A49" t="s">
        <v>289</v>
      </c>
      <c r="B49">
        <v>7171775</v>
      </c>
      <c r="C49">
        <v>7172067</v>
      </c>
      <c r="D49">
        <v>293</v>
      </c>
      <c r="E49">
        <v>7171935</v>
      </c>
      <c r="F49" s="2">
        <v>44972</v>
      </c>
      <c r="G49" t="s">
        <v>309</v>
      </c>
      <c r="H49" t="s">
        <v>310</v>
      </c>
      <c r="I49" t="s">
        <v>311</v>
      </c>
      <c r="J49" t="s">
        <v>312</v>
      </c>
    </row>
    <row r="50" spans="1:10" x14ac:dyDescent="0.3">
      <c r="A50" t="s">
        <v>289</v>
      </c>
      <c r="B50">
        <v>7200212</v>
      </c>
      <c r="C50">
        <v>7200458</v>
      </c>
      <c r="D50">
        <v>247</v>
      </c>
      <c r="E50">
        <v>7200329</v>
      </c>
      <c r="F50" t="s">
        <v>313</v>
      </c>
      <c r="G50" t="s">
        <v>314</v>
      </c>
      <c r="H50" t="s">
        <v>315</v>
      </c>
      <c r="I50" t="s">
        <v>316</v>
      </c>
      <c r="J50" t="s">
        <v>317</v>
      </c>
    </row>
    <row r="51" spans="1:10" x14ac:dyDescent="0.3">
      <c r="A51" t="s">
        <v>289</v>
      </c>
      <c r="B51">
        <v>8075395</v>
      </c>
      <c r="C51">
        <v>8075717</v>
      </c>
      <c r="D51">
        <v>323</v>
      </c>
      <c r="E51">
        <v>8075525</v>
      </c>
      <c r="F51" s="1">
        <v>14489</v>
      </c>
      <c r="G51" t="s">
        <v>318</v>
      </c>
      <c r="H51" t="s">
        <v>319</v>
      </c>
      <c r="I51" t="s">
        <v>320</v>
      </c>
      <c r="J51" t="s">
        <v>321</v>
      </c>
    </row>
    <row r="52" spans="1:10" x14ac:dyDescent="0.3">
      <c r="A52" t="s">
        <v>289</v>
      </c>
      <c r="B52">
        <v>8785186</v>
      </c>
      <c r="C52">
        <v>8785388</v>
      </c>
      <c r="D52">
        <v>203</v>
      </c>
      <c r="E52">
        <v>8785339</v>
      </c>
      <c r="F52" s="1">
        <v>18810</v>
      </c>
      <c r="G52" t="s">
        <v>322</v>
      </c>
      <c r="H52" t="s">
        <v>323</v>
      </c>
      <c r="I52" t="s">
        <v>324</v>
      </c>
      <c r="J52" t="s">
        <v>325</v>
      </c>
    </row>
    <row r="53" spans="1:10" x14ac:dyDescent="0.3">
      <c r="A53" t="s">
        <v>289</v>
      </c>
      <c r="B53">
        <v>8787987</v>
      </c>
      <c r="C53">
        <v>8788352</v>
      </c>
      <c r="D53">
        <v>366</v>
      </c>
      <c r="E53">
        <v>8788148</v>
      </c>
      <c r="F53" t="s">
        <v>326</v>
      </c>
      <c r="G53" t="s">
        <v>327</v>
      </c>
      <c r="H53" t="s">
        <v>328</v>
      </c>
      <c r="I53" t="s">
        <v>329</v>
      </c>
      <c r="J53" t="s">
        <v>330</v>
      </c>
    </row>
    <row r="54" spans="1:10" x14ac:dyDescent="0.3">
      <c r="A54" t="s">
        <v>289</v>
      </c>
      <c r="B54">
        <v>10542747</v>
      </c>
      <c r="C54">
        <v>10542949</v>
      </c>
      <c r="D54">
        <v>203</v>
      </c>
      <c r="E54">
        <v>10542886</v>
      </c>
      <c r="F54" s="1">
        <v>23132</v>
      </c>
      <c r="G54" t="s">
        <v>331</v>
      </c>
      <c r="H54" t="s">
        <v>332</v>
      </c>
      <c r="I54" t="s">
        <v>266</v>
      </c>
      <c r="J54" t="s">
        <v>333</v>
      </c>
    </row>
    <row r="55" spans="1:10" x14ac:dyDescent="0.3">
      <c r="A55" t="s">
        <v>289</v>
      </c>
      <c r="B55">
        <v>10545080</v>
      </c>
      <c r="C55">
        <v>10545405</v>
      </c>
      <c r="D55">
        <v>326</v>
      </c>
      <c r="E55">
        <v>10545239</v>
      </c>
      <c r="F55" t="s">
        <v>255</v>
      </c>
      <c r="G55" t="s">
        <v>334</v>
      </c>
      <c r="H55" t="s">
        <v>335</v>
      </c>
      <c r="I55" t="s">
        <v>336</v>
      </c>
      <c r="J55" t="s">
        <v>337</v>
      </c>
    </row>
    <row r="56" spans="1:10" x14ac:dyDescent="0.3">
      <c r="A56" t="s">
        <v>289</v>
      </c>
      <c r="B56">
        <v>10560609</v>
      </c>
      <c r="C56">
        <v>10560954</v>
      </c>
      <c r="D56">
        <v>346</v>
      </c>
      <c r="E56">
        <v>10560791</v>
      </c>
      <c r="F56" s="2">
        <v>45228</v>
      </c>
      <c r="G56" t="s">
        <v>338</v>
      </c>
      <c r="H56" t="s">
        <v>339</v>
      </c>
      <c r="I56" t="s">
        <v>340</v>
      </c>
      <c r="J56" t="s">
        <v>341</v>
      </c>
    </row>
    <row r="57" spans="1:10" x14ac:dyDescent="0.3">
      <c r="A57" t="s">
        <v>289</v>
      </c>
      <c r="B57">
        <v>10870204</v>
      </c>
      <c r="C57">
        <v>10870406</v>
      </c>
      <c r="D57">
        <v>203</v>
      </c>
      <c r="E57">
        <v>10870303</v>
      </c>
      <c r="F57" s="1">
        <v>25294</v>
      </c>
      <c r="G57" t="s">
        <v>342</v>
      </c>
      <c r="H57" t="s">
        <v>343</v>
      </c>
      <c r="I57" t="s">
        <v>344</v>
      </c>
      <c r="J57" t="s">
        <v>345</v>
      </c>
    </row>
    <row r="58" spans="1:10" x14ac:dyDescent="0.3">
      <c r="A58" t="s">
        <v>289</v>
      </c>
      <c r="B58">
        <v>12944727</v>
      </c>
      <c r="C58">
        <v>12945025</v>
      </c>
      <c r="D58">
        <v>299</v>
      </c>
      <c r="E58">
        <v>12944875</v>
      </c>
      <c r="F58" t="s">
        <v>346</v>
      </c>
      <c r="G58" t="s">
        <v>347</v>
      </c>
      <c r="H58" t="s">
        <v>348</v>
      </c>
      <c r="I58" t="s">
        <v>349</v>
      </c>
      <c r="J58" t="s">
        <v>350</v>
      </c>
    </row>
    <row r="59" spans="1:10" x14ac:dyDescent="0.3">
      <c r="A59" t="s">
        <v>289</v>
      </c>
      <c r="B59">
        <v>15165810</v>
      </c>
      <c r="C59">
        <v>15166110</v>
      </c>
      <c r="D59">
        <v>301</v>
      </c>
      <c r="E59">
        <v>15165970</v>
      </c>
      <c r="F59" t="s">
        <v>351</v>
      </c>
      <c r="G59" t="s">
        <v>352</v>
      </c>
      <c r="H59" t="s">
        <v>353</v>
      </c>
      <c r="I59" t="s">
        <v>354</v>
      </c>
      <c r="J59" t="s">
        <v>355</v>
      </c>
    </row>
    <row r="60" spans="1:10" x14ac:dyDescent="0.3">
      <c r="A60" t="s">
        <v>356</v>
      </c>
      <c r="B60">
        <v>402631</v>
      </c>
      <c r="C60">
        <v>402851</v>
      </c>
      <c r="D60">
        <v>221</v>
      </c>
      <c r="E60">
        <v>402745</v>
      </c>
      <c r="F60" s="1">
        <v>23132</v>
      </c>
      <c r="G60" t="s">
        <v>264</v>
      </c>
      <c r="H60" t="s">
        <v>265</v>
      </c>
      <c r="I60" t="s">
        <v>266</v>
      </c>
      <c r="J60" t="s">
        <v>357</v>
      </c>
    </row>
    <row r="61" spans="1:10" x14ac:dyDescent="0.3">
      <c r="A61" t="s">
        <v>356</v>
      </c>
      <c r="B61">
        <v>403406</v>
      </c>
      <c r="C61">
        <v>404388</v>
      </c>
      <c r="D61">
        <v>983</v>
      </c>
      <c r="E61">
        <v>403615</v>
      </c>
      <c r="F61" t="s">
        <v>358</v>
      </c>
      <c r="G61" t="s">
        <v>359</v>
      </c>
      <c r="H61" t="s">
        <v>360</v>
      </c>
      <c r="I61" t="s">
        <v>361</v>
      </c>
      <c r="J61" t="s">
        <v>362</v>
      </c>
    </row>
    <row r="62" spans="1:10" x14ac:dyDescent="0.3">
      <c r="A62" t="s">
        <v>356</v>
      </c>
      <c r="B62">
        <v>403406</v>
      </c>
      <c r="C62">
        <v>404388</v>
      </c>
      <c r="D62">
        <v>983</v>
      </c>
      <c r="E62">
        <v>404083</v>
      </c>
      <c r="F62" t="s">
        <v>304</v>
      </c>
      <c r="G62" t="s">
        <v>363</v>
      </c>
      <c r="H62" t="s">
        <v>364</v>
      </c>
      <c r="I62" t="s">
        <v>365</v>
      </c>
      <c r="J62" t="s">
        <v>366</v>
      </c>
    </row>
    <row r="63" spans="1:10" x14ac:dyDescent="0.3">
      <c r="A63" t="s">
        <v>356</v>
      </c>
      <c r="B63">
        <v>405097</v>
      </c>
      <c r="C63">
        <v>405458</v>
      </c>
      <c r="D63">
        <v>362</v>
      </c>
      <c r="E63">
        <v>405252</v>
      </c>
      <c r="F63" t="s">
        <v>304</v>
      </c>
      <c r="G63" t="s">
        <v>363</v>
      </c>
      <c r="H63" t="s">
        <v>364</v>
      </c>
      <c r="I63" t="s">
        <v>365</v>
      </c>
      <c r="J63" t="s">
        <v>367</v>
      </c>
    </row>
    <row r="64" spans="1:10" x14ac:dyDescent="0.3">
      <c r="A64" t="s">
        <v>356</v>
      </c>
      <c r="B64">
        <v>502728</v>
      </c>
      <c r="C64">
        <v>502930</v>
      </c>
      <c r="D64">
        <v>203</v>
      </c>
      <c r="E64">
        <v>502829</v>
      </c>
      <c r="F64" s="1">
        <v>20972</v>
      </c>
      <c r="G64" t="s">
        <v>368</v>
      </c>
      <c r="H64" t="s">
        <v>369</v>
      </c>
      <c r="I64" t="s">
        <v>370</v>
      </c>
      <c r="J64" t="s">
        <v>371</v>
      </c>
    </row>
    <row r="65" spans="1:10" x14ac:dyDescent="0.3">
      <c r="A65" t="s">
        <v>356</v>
      </c>
      <c r="B65">
        <v>794416</v>
      </c>
      <c r="C65">
        <v>794618</v>
      </c>
      <c r="D65">
        <v>203</v>
      </c>
      <c r="E65">
        <v>794500</v>
      </c>
      <c r="F65" s="1">
        <v>46692</v>
      </c>
      <c r="G65" t="s">
        <v>232</v>
      </c>
      <c r="H65" t="s">
        <v>233</v>
      </c>
      <c r="I65" t="s">
        <v>234</v>
      </c>
      <c r="J65" t="s">
        <v>372</v>
      </c>
    </row>
    <row r="66" spans="1:10" x14ac:dyDescent="0.3">
      <c r="A66" t="s">
        <v>356</v>
      </c>
      <c r="B66">
        <v>3131675</v>
      </c>
      <c r="C66">
        <v>3132007</v>
      </c>
      <c r="D66">
        <v>333</v>
      </c>
      <c r="E66">
        <v>3131775</v>
      </c>
      <c r="F66" s="1">
        <v>18810</v>
      </c>
      <c r="G66" t="s">
        <v>245</v>
      </c>
      <c r="H66" t="s">
        <v>246</v>
      </c>
      <c r="I66" t="s">
        <v>247</v>
      </c>
      <c r="J66" t="s">
        <v>373</v>
      </c>
    </row>
    <row r="67" spans="1:10" x14ac:dyDescent="0.3">
      <c r="A67" t="s">
        <v>356</v>
      </c>
      <c r="B67">
        <v>3133824</v>
      </c>
      <c r="C67">
        <v>3134096</v>
      </c>
      <c r="D67">
        <v>273</v>
      </c>
      <c r="E67">
        <v>3133946</v>
      </c>
      <c r="F67" s="1">
        <v>23132</v>
      </c>
      <c r="G67" t="s">
        <v>264</v>
      </c>
      <c r="H67" t="s">
        <v>265</v>
      </c>
      <c r="I67" t="s">
        <v>266</v>
      </c>
      <c r="J67" t="s">
        <v>374</v>
      </c>
    </row>
    <row r="68" spans="1:10" x14ac:dyDescent="0.3">
      <c r="A68" t="s">
        <v>356</v>
      </c>
      <c r="B68">
        <v>3539352</v>
      </c>
      <c r="C68">
        <v>3539641</v>
      </c>
      <c r="D68">
        <v>290</v>
      </c>
      <c r="E68">
        <v>3539473</v>
      </c>
      <c r="F68" s="1">
        <v>20972</v>
      </c>
      <c r="G68" t="s">
        <v>368</v>
      </c>
      <c r="H68" t="s">
        <v>369</v>
      </c>
      <c r="I68" t="s">
        <v>370</v>
      </c>
      <c r="J68" t="s">
        <v>375</v>
      </c>
    </row>
    <row r="69" spans="1:10" x14ac:dyDescent="0.3">
      <c r="A69" t="s">
        <v>356</v>
      </c>
      <c r="B69">
        <v>4016040</v>
      </c>
      <c r="C69">
        <v>4016260</v>
      </c>
      <c r="D69">
        <v>221</v>
      </c>
      <c r="E69">
        <v>4016192</v>
      </c>
      <c r="F69" t="s">
        <v>376</v>
      </c>
      <c r="G69" t="s">
        <v>377</v>
      </c>
      <c r="H69" t="s">
        <v>378</v>
      </c>
      <c r="I69" t="s">
        <v>379</v>
      </c>
      <c r="J69" t="s">
        <v>380</v>
      </c>
    </row>
    <row r="70" spans="1:10" x14ac:dyDescent="0.3">
      <c r="A70" t="s">
        <v>356</v>
      </c>
      <c r="B70">
        <v>4689643</v>
      </c>
      <c r="C70">
        <v>4689845</v>
      </c>
      <c r="D70">
        <v>203</v>
      </c>
      <c r="E70">
        <v>4689723</v>
      </c>
      <c r="F70" s="1">
        <v>20972</v>
      </c>
      <c r="G70" t="s">
        <v>368</v>
      </c>
      <c r="H70" t="s">
        <v>369</v>
      </c>
      <c r="I70" t="s">
        <v>370</v>
      </c>
      <c r="J70" t="s">
        <v>381</v>
      </c>
    </row>
    <row r="71" spans="1:10" x14ac:dyDescent="0.3">
      <c r="A71" t="s">
        <v>356</v>
      </c>
      <c r="B71">
        <v>5565319</v>
      </c>
      <c r="C71">
        <v>5565521</v>
      </c>
      <c r="D71">
        <v>203</v>
      </c>
      <c r="E71">
        <v>5565436</v>
      </c>
      <c r="F71" t="s">
        <v>255</v>
      </c>
      <c r="G71" t="s">
        <v>256</v>
      </c>
      <c r="H71" t="s">
        <v>257</v>
      </c>
      <c r="I71" t="s">
        <v>258</v>
      </c>
      <c r="J71" t="s">
        <v>382</v>
      </c>
    </row>
    <row r="72" spans="1:10" x14ac:dyDescent="0.3">
      <c r="A72" t="s">
        <v>356</v>
      </c>
      <c r="B72">
        <v>5601936</v>
      </c>
      <c r="C72">
        <v>5602263</v>
      </c>
      <c r="D72">
        <v>328</v>
      </c>
      <c r="E72">
        <v>5602067</v>
      </c>
      <c r="F72" t="s">
        <v>376</v>
      </c>
      <c r="G72" t="s">
        <v>383</v>
      </c>
      <c r="H72" t="s">
        <v>384</v>
      </c>
      <c r="I72" t="s">
        <v>385</v>
      </c>
      <c r="J72" t="s">
        <v>386</v>
      </c>
    </row>
    <row r="73" spans="1:10" x14ac:dyDescent="0.3">
      <c r="A73" t="s">
        <v>356</v>
      </c>
      <c r="B73">
        <v>5679293</v>
      </c>
      <c r="C73">
        <v>5679599</v>
      </c>
      <c r="D73">
        <v>307</v>
      </c>
      <c r="E73">
        <v>5679485</v>
      </c>
      <c r="F73" t="s">
        <v>387</v>
      </c>
      <c r="G73" t="s">
        <v>388</v>
      </c>
      <c r="H73" t="s">
        <v>389</v>
      </c>
      <c r="I73" t="s">
        <v>390</v>
      </c>
      <c r="J73" t="s">
        <v>391</v>
      </c>
    </row>
    <row r="74" spans="1:10" x14ac:dyDescent="0.3">
      <c r="A74" t="s">
        <v>356</v>
      </c>
      <c r="B74">
        <v>7495439</v>
      </c>
      <c r="C74">
        <v>7495641</v>
      </c>
      <c r="D74">
        <v>203</v>
      </c>
      <c r="E74">
        <v>7495538</v>
      </c>
      <c r="F74" s="1">
        <v>23132</v>
      </c>
      <c r="G74" t="s">
        <v>264</v>
      </c>
      <c r="H74" t="s">
        <v>265</v>
      </c>
      <c r="I74" t="s">
        <v>266</v>
      </c>
      <c r="J74" t="s">
        <v>392</v>
      </c>
    </row>
    <row r="75" spans="1:10" x14ac:dyDescent="0.3">
      <c r="A75" t="s">
        <v>356</v>
      </c>
      <c r="B75">
        <v>8352511</v>
      </c>
      <c r="C75">
        <v>8352789</v>
      </c>
      <c r="D75">
        <v>279</v>
      </c>
      <c r="E75">
        <v>8352623</v>
      </c>
      <c r="F75" s="1">
        <v>23132</v>
      </c>
      <c r="G75" t="s">
        <v>264</v>
      </c>
      <c r="H75" t="s">
        <v>265</v>
      </c>
      <c r="I75" t="s">
        <v>266</v>
      </c>
      <c r="J75" t="s">
        <v>393</v>
      </c>
    </row>
    <row r="76" spans="1:10" x14ac:dyDescent="0.3">
      <c r="A76" t="s">
        <v>356</v>
      </c>
      <c r="B76">
        <v>8937669</v>
      </c>
      <c r="C76">
        <v>8938026</v>
      </c>
      <c r="D76">
        <v>358</v>
      </c>
      <c r="E76">
        <v>8937841</v>
      </c>
      <c r="F76" t="s">
        <v>394</v>
      </c>
      <c r="G76" t="s">
        <v>395</v>
      </c>
      <c r="H76" t="s">
        <v>396</v>
      </c>
      <c r="I76" t="s">
        <v>397</v>
      </c>
      <c r="J76" t="s">
        <v>398</v>
      </c>
    </row>
    <row r="77" spans="1:10" x14ac:dyDescent="0.3">
      <c r="A77" t="s">
        <v>356</v>
      </c>
      <c r="B77">
        <v>9080703</v>
      </c>
      <c r="C77">
        <v>9081180</v>
      </c>
      <c r="D77">
        <v>478</v>
      </c>
      <c r="E77">
        <v>9080806</v>
      </c>
      <c r="F77" s="1">
        <v>46692</v>
      </c>
      <c r="G77" t="s">
        <v>399</v>
      </c>
      <c r="H77" t="s">
        <v>400</v>
      </c>
      <c r="I77" t="s">
        <v>401</v>
      </c>
      <c r="J77" t="s">
        <v>402</v>
      </c>
    </row>
    <row r="78" spans="1:10" x14ac:dyDescent="0.3">
      <c r="A78" t="s">
        <v>356</v>
      </c>
      <c r="B78">
        <v>9815433</v>
      </c>
      <c r="C78">
        <v>9815725</v>
      </c>
      <c r="D78">
        <v>293</v>
      </c>
      <c r="E78">
        <v>9815573</v>
      </c>
      <c r="F78" t="s">
        <v>403</v>
      </c>
      <c r="G78" t="s">
        <v>404</v>
      </c>
      <c r="H78" t="s">
        <v>405</v>
      </c>
      <c r="I78" t="s">
        <v>406</v>
      </c>
      <c r="J78" t="s">
        <v>407</v>
      </c>
    </row>
    <row r="79" spans="1:10" x14ac:dyDescent="0.3">
      <c r="A79" t="s">
        <v>356</v>
      </c>
      <c r="B79">
        <v>11737417</v>
      </c>
      <c r="C79">
        <v>11737622</v>
      </c>
      <c r="D79">
        <v>206</v>
      </c>
      <c r="E79">
        <v>11737532</v>
      </c>
      <c r="F79" s="1">
        <v>20972</v>
      </c>
      <c r="G79" t="s">
        <v>368</v>
      </c>
      <c r="H79" t="s">
        <v>369</v>
      </c>
      <c r="I79" t="s">
        <v>370</v>
      </c>
      <c r="J79" t="s">
        <v>408</v>
      </c>
    </row>
    <row r="80" spans="1:10" x14ac:dyDescent="0.3">
      <c r="A80" t="s">
        <v>356</v>
      </c>
      <c r="B80">
        <v>11823963</v>
      </c>
      <c r="C80">
        <v>11824165</v>
      </c>
      <c r="D80">
        <v>203</v>
      </c>
      <c r="E80">
        <v>11824035</v>
      </c>
      <c r="F80" s="1">
        <v>27820</v>
      </c>
      <c r="G80" t="s">
        <v>409</v>
      </c>
      <c r="H80" t="s">
        <v>410</v>
      </c>
      <c r="I80" t="s">
        <v>411</v>
      </c>
      <c r="J80" t="s">
        <v>412</v>
      </c>
    </row>
    <row r="81" spans="1:10" x14ac:dyDescent="0.3">
      <c r="A81" t="s">
        <v>356</v>
      </c>
      <c r="B81">
        <v>13303404</v>
      </c>
      <c r="C81">
        <v>13303610</v>
      </c>
      <c r="D81">
        <v>207</v>
      </c>
      <c r="E81">
        <v>13303503</v>
      </c>
      <c r="F81" s="1">
        <v>14489</v>
      </c>
      <c r="G81" t="s">
        <v>413</v>
      </c>
      <c r="H81" t="s">
        <v>414</v>
      </c>
      <c r="I81" t="s">
        <v>415</v>
      </c>
      <c r="J81" t="s">
        <v>416</v>
      </c>
    </row>
    <row r="82" spans="1:10" x14ac:dyDescent="0.3">
      <c r="A82" t="s">
        <v>356</v>
      </c>
      <c r="B82">
        <v>13522004</v>
      </c>
      <c r="C82">
        <v>13522206</v>
      </c>
      <c r="D82">
        <v>203</v>
      </c>
      <c r="E82">
        <v>13522097</v>
      </c>
      <c r="F82" s="1">
        <v>25294</v>
      </c>
      <c r="G82" t="s">
        <v>236</v>
      </c>
      <c r="H82" t="s">
        <v>237</v>
      </c>
      <c r="I82" t="s">
        <v>238</v>
      </c>
      <c r="J82" t="s">
        <v>417</v>
      </c>
    </row>
    <row r="83" spans="1:10" x14ac:dyDescent="0.3">
      <c r="A83" t="s">
        <v>418</v>
      </c>
      <c r="B83">
        <v>2277516</v>
      </c>
      <c r="C83">
        <v>2277977</v>
      </c>
      <c r="D83">
        <v>462</v>
      </c>
      <c r="E83">
        <v>2277868</v>
      </c>
      <c r="F83" s="1">
        <v>25294</v>
      </c>
      <c r="G83" t="s">
        <v>236</v>
      </c>
      <c r="H83" t="s">
        <v>237</v>
      </c>
      <c r="I83" t="s">
        <v>238</v>
      </c>
      <c r="J83" t="s">
        <v>419</v>
      </c>
    </row>
    <row r="84" spans="1:10" x14ac:dyDescent="0.3">
      <c r="A84" t="s">
        <v>418</v>
      </c>
      <c r="B84">
        <v>2278400</v>
      </c>
      <c r="C84">
        <v>2278680</v>
      </c>
      <c r="D84">
        <v>281</v>
      </c>
      <c r="E84">
        <v>2278550</v>
      </c>
      <c r="F84" s="1">
        <v>18810</v>
      </c>
      <c r="G84" t="s">
        <v>245</v>
      </c>
      <c r="H84" t="s">
        <v>246</v>
      </c>
      <c r="I84" t="s">
        <v>247</v>
      </c>
      <c r="J84" t="s">
        <v>420</v>
      </c>
    </row>
    <row r="85" spans="1:10" x14ac:dyDescent="0.3">
      <c r="A85" t="s">
        <v>418</v>
      </c>
      <c r="B85">
        <v>2408410</v>
      </c>
      <c r="C85">
        <v>2408720</v>
      </c>
      <c r="D85">
        <v>311</v>
      </c>
      <c r="E85">
        <v>2408561</v>
      </c>
      <c r="F85" t="s">
        <v>421</v>
      </c>
      <c r="G85" t="s">
        <v>422</v>
      </c>
      <c r="H85" t="s">
        <v>423</v>
      </c>
      <c r="I85" t="s">
        <v>424</v>
      </c>
      <c r="J85" t="s">
        <v>425</v>
      </c>
    </row>
    <row r="86" spans="1:10" x14ac:dyDescent="0.3">
      <c r="A86" t="s">
        <v>418</v>
      </c>
      <c r="B86">
        <v>4390090</v>
      </c>
      <c r="C86">
        <v>4390382</v>
      </c>
      <c r="D86">
        <v>293</v>
      </c>
      <c r="E86">
        <v>4390231</v>
      </c>
      <c r="F86" t="s">
        <v>426</v>
      </c>
      <c r="G86" t="s">
        <v>427</v>
      </c>
      <c r="H86" t="s">
        <v>428</v>
      </c>
      <c r="I86" t="s">
        <v>429</v>
      </c>
      <c r="J86" t="s">
        <v>430</v>
      </c>
    </row>
    <row r="87" spans="1:10" x14ac:dyDescent="0.3">
      <c r="A87" t="s">
        <v>418</v>
      </c>
      <c r="B87">
        <v>7983982</v>
      </c>
      <c r="C87">
        <v>7984204</v>
      </c>
      <c r="D87">
        <v>223</v>
      </c>
      <c r="E87">
        <v>7984082</v>
      </c>
      <c r="F87" s="1">
        <v>23132</v>
      </c>
      <c r="G87" t="s">
        <v>264</v>
      </c>
      <c r="H87" t="s">
        <v>265</v>
      </c>
      <c r="I87" t="s">
        <v>266</v>
      </c>
      <c r="J87" t="s">
        <v>431</v>
      </c>
    </row>
    <row r="88" spans="1:10" x14ac:dyDescent="0.3">
      <c r="A88" t="s">
        <v>418</v>
      </c>
      <c r="B88">
        <v>9626533</v>
      </c>
      <c r="C88">
        <v>9627142</v>
      </c>
      <c r="D88">
        <v>610</v>
      </c>
      <c r="E88">
        <v>9626644</v>
      </c>
      <c r="F88" s="1">
        <v>23132</v>
      </c>
      <c r="G88" t="s">
        <v>264</v>
      </c>
      <c r="H88" t="s">
        <v>265</v>
      </c>
      <c r="I88" t="s">
        <v>266</v>
      </c>
      <c r="J88" t="s">
        <v>432</v>
      </c>
    </row>
    <row r="89" spans="1:10" x14ac:dyDescent="0.3">
      <c r="A89" t="s">
        <v>418</v>
      </c>
      <c r="B89">
        <v>10341783</v>
      </c>
      <c r="C89">
        <v>10342046</v>
      </c>
      <c r="D89">
        <v>264</v>
      </c>
      <c r="E89">
        <v>10341922</v>
      </c>
      <c r="F89" s="1">
        <v>27820</v>
      </c>
      <c r="G89" t="s">
        <v>409</v>
      </c>
      <c r="H89" t="s">
        <v>410</v>
      </c>
      <c r="I89" t="s">
        <v>411</v>
      </c>
      <c r="J89" t="s">
        <v>433</v>
      </c>
    </row>
    <row r="90" spans="1:10" x14ac:dyDescent="0.3">
      <c r="A90" t="s">
        <v>418</v>
      </c>
      <c r="B90">
        <v>11473975</v>
      </c>
      <c r="C90">
        <v>11474268</v>
      </c>
      <c r="D90">
        <v>294</v>
      </c>
      <c r="E90">
        <v>11474109</v>
      </c>
      <c r="F90" s="1">
        <v>44166</v>
      </c>
      <c r="G90" t="s">
        <v>434</v>
      </c>
      <c r="H90" t="s">
        <v>435</v>
      </c>
      <c r="I90" t="s">
        <v>436</v>
      </c>
      <c r="J90" t="s">
        <v>437</v>
      </c>
    </row>
    <row r="91" spans="1:10" x14ac:dyDescent="0.3">
      <c r="A91" t="s">
        <v>418</v>
      </c>
      <c r="B91">
        <v>12086599</v>
      </c>
      <c r="C91">
        <v>12086935</v>
      </c>
      <c r="D91">
        <v>337</v>
      </c>
      <c r="E91">
        <v>12086778</v>
      </c>
      <c r="F91" t="s">
        <v>438</v>
      </c>
      <c r="G91" t="s">
        <v>439</v>
      </c>
      <c r="H91" t="s">
        <v>440</v>
      </c>
      <c r="I91" t="s">
        <v>441</v>
      </c>
      <c r="J91" t="s">
        <v>442</v>
      </c>
    </row>
    <row r="92" spans="1:10" x14ac:dyDescent="0.3">
      <c r="A92" t="s">
        <v>418</v>
      </c>
      <c r="B92">
        <v>13238856</v>
      </c>
      <c r="C92">
        <v>13239063</v>
      </c>
      <c r="D92">
        <v>208</v>
      </c>
      <c r="E92">
        <v>13239015</v>
      </c>
      <c r="F92" t="s">
        <v>255</v>
      </c>
      <c r="G92" t="s">
        <v>443</v>
      </c>
      <c r="H92" t="s">
        <v>444</v>
      </c>
      <c r="I92" t="s">
        <v>445</v>
      </c>
      <c r="J92" t="s">
        <v>446</v>
      </c>
    </row>
    <row r="93" spans="1:10" x14ac:dyDescent="0.3">
      <c r="A93" t="s">
        <v>418</v>
      </c>
      <c r="B93">
        <v>16485699</v>
      </c>
      <c r="C93">
        <v>16485901</v>
      </c>
      <c r="D93">
        <v>203</v>
      </c>
      <c r="E93">
        <v>16485882</v>
      </c>
      <c r="F93" s="1">
        <v>18810</v>
      </c>
      <c r="G93" t="s">
        <v>245</v>
      </c>
      <c r="H93" t="s">
        <v>246</v>
      </c>
      <c r="I93" t="s">
        <v>247</v>
      </c>
      <c r="J93" t="s">
        <v>447</v>
      </c>
    </row>
    <row r="94" spans="1:10" x14ac:dyDescent="0.3">
      <c r="A94" t="s">
        <v>418</v>
      </c>
      <c r="B94">
        <v>17470846</v>
      </c>
      <c r="C94">
        <v>17471183</v>
      </c>
      <c r="D94">
        <v>338</v>
      </c>
      <c r="E94">
        <v>17471075</v>
      </c>
      <c r="F94" s="1">
        <v>27820</v>
      </c>
      <c r="G94" t="s">
        <v>277</v>
      </c>
      <c r="H94" t="s">
        <v>278</v>
      </c>
      <c r="I94" t="s">
        <v>279</v>
      </c>
      <c r="J94" t="s">
        <v>448</v>
      </c>
    </row>
    <row r="95" spans="1:10" x14ac:dyDescent="0.3">
      <c r="A95" t="s">
        <v>449</v>
      </c>
      <c r="B95">
        <v>944</v>
      </c>
      <c r="C95">
        <v>1567</v>
      </c>
      <c r="D95">
        <v>624</v>
      </c>
      <c r="E95">
        <v>1249</v>
      </c>
      <c r="F95" t="s">
        <v>450</v>
      </c>
      <c r="G95" t="s">
        <v>451</v>
      </c>
      <c r="H95" t="s">
        <v>452</v>
      </c>
      <c r="I95" t="s">
        <v>453</v>
      </c>
      <c r="J95" t="s">
        <v>454</v>
      </c>
    </row>
    <row r="96" spans="1:10" x14ac:dyDescent="0.3">
      <c r="A96" t="s">
        <v>455</v>
      </c>
      <c r="B96">
        <v>26528</v>
      </c>
      <c r="C96">
        <v>27001</v>
      </c>
      <c r="D96">
        <v>474</v>
      </c>
      <c r="E96">
        <v>26655</v>
      </c>
      <c r="F96" s="1">
        <v>20972</v>
      </c>
      <c r="G96" t="s">
        <v>368</v>
      </c>
      <c r="H96" t="s">
        <v>369</v>
      </c>
      <c r="I96" t="s">
        <v>370</v>
      </c>
      <c r="J96" t="s">
        <v>456</v>
      </c>
    </row>
    <row r="97" spans="1:10" x14ac:dyDescent="0.3">
      <c r="A97" t="s">
        <v>455</v>
      </c>
      <c r="B97">
        <v>31817</v>
      </c>
      <c r="C97">
        <v>32142</v>
      </c>
      <c r="D97">
        <v>326</v>
      </c>
      <c r="E97">
        <v>32008</v>
      </c>
      <c r="F97" s="1">
        <v>44166</v>
      </c>
      <c r="G97" t="s">
        <v>434</v>
      </c>
      <c r="H97" t="s">
        <v>435</v>
      </c>
      <c r="I97" t="s">
        <v>436</v>
      </c>
      <c r="J97" t="s">
        <v>457</v>
      </c>
    </row>
    <row r="98" spans="1:10" x14ac:dyDescent="0.3">
      <c r="A98" t="s">
        <v>455</v>
      </c>
      <c r="B98">
        <v>32416</v>
      </c>
      <c r="C98">
        <v>32806</v>
      </c>
      <c r="D98">
        <v>391</v>
      </c>
      <c r="E98">
        <v>32497</v>
      </c>
      <c r="F98" s="1">
        <v>25294</v>
      </c>
      <c r="G98" t="s">
        <v>236</v>
      </c>
      <c r="H98" t="s">
        <v>237</v>
      </c>
      <c r="I98" t="s">
        <v>238</v>
      </c>
      <c r="J98" t="s">
        <v>458</v>
      </c>
    </row>
    <row r="99" spans="1:10" x14ac:dyDescent="0.3">
      <c r="A99" t="s">
        <v>455</v>
      </c>
      <c r="B99">
        <v>385905</v>
      </c>
      <c r="C99">
        <v>386259</v>
      </c>
      <c r="D99">
        <v>355</v>
      </c>
      <c r="E99">
        <v>386121</v>
      </c>
      <c r="F99" s="1">
        <v>12328</v>
      </c>
      <c r="G99" t="s">
        <v>459</v>
      </c>
      <c r="H99" t="s">
        <v>460</v>
      </c>
      <c r="I99" t="s">
        <v>461</v>
      </c>
      <c r="J99" t="s">
        <v>462</v>
      </c>
    </row>
    <row r="100" spans="1:10" x14ac:dyDescent="0.3">
      <c r="A100" t="s">
        <v>455</v>
      </c>
      <c r="B100">
        <v>1156873</v>
      </c>
      <c r="C100">
        <v>1157329</v>
      </c>
      <c r="D100">
        <v>457</v>
      </c>
      <c r="E100">
        <v>1157067</v>
      </c>
      <c r="F100" s="2">
        <v>45152</v>
      </c>
      <c r="G100" t="s">
        <v>463</v>
      </c>
      <c r="H100" t="s">
        <v>464</v>
      </c>
      <c r="I100" t="s">
        <v>465</v>
      </c>
      <c r="J100" t="s">
        <v>466</v>
      </c>
    </row>
    <row r="101" spans="1:10" x14ac:dyDescent="0.3">
      <c r="A101" t="s">
        <v>455</v>
      </c>
      <c r="B101">
        <v>1874935</v>
      </c>
      <c r="C101">
        <v>1875158</v>
      </c>
      <c r="D101">
        <v>224</v>
      </c>
      <c r="E101">
        <v>1875045</v>
      </c>
      <c r="F101" s="1">
        <v>16650</v>
      </c>
      <c r="G101" t="s">
        <v>285</v>
      </c>
      <c r="H101" t="s">
        <v>286</v>
      </c>
      <c r="I101" t="s">
        <v>287</v>
      </c>
      <c r="J101" t="s">
        <v>467</v>
      </c>
    </row>
    <row r="102" spans="1:10" x14ac:dyDescent="0.3">
      <c r="A102" t="s">
        <v>455</v>
      </c>
      <c r="B102">
        <v>4647780</v>
      </c>
      <c r="C102">
        <v>4648134</v>
      </c>
      <c r="D102">
        <v>355</v>
      </c>
      <c r="E102">
        <v>4647862</v>
      </c>
      <c r="F102" t="s">
        <v>468</v>
      </c>
      <c r="G102" t="s">
        <v>469</v>
      </c>
      <c r="H102" t="s">
        <v>470</v>
      </c>
      <c r="I102" t="s">
        <v>471</v>
      </c>
      <c r="J102" t="s">
        <v>472</v>
      </c>
    </row>
    <row r="103" spans="1:10" x14ac:dyDescent="0.3">
      <c r="A103" t="s">
        <v>455</v>
      </c>
      <c r="B103">
        <v>5576152</v>
      </c>
      <c r="C103">
        <v>5576452</v>
      </c>
      <c r="D103">
        <v>301</v>
      </c>
      <c r="E103">
        <v>5576304</v>
      </c>
      <c r="F103" t="s">
        <v>473</v>
      </c>
      <c r="G103" t="s">
        <v>474</v>
      </c>
      <c r="H103" t="s">
        <v>475</v>
      </c>
      <c r="I103" t="s">
        <v>476</v>
      </c>
      <c r="J103" t="s">
        <v>477</v>
      </c>
    </row>
    <row r="104" spans="1:10" x14ac:dyDescent="0.3">
      <c r="A104" t="s">
        <v>455</v>
      </c>
      <c r="B104">
        <v>5586872</v>
      </c>
      <c r="C104">
        <v>5587502</v>
      </c>
      <c r="D104">
        <v>631</v>
      </c>
      <c r="E104">
        <v>5587327</v>
      </c>
      <c r="F104" t="s">
        <v>478</v>
      </c>
      <c r="G104" t="s">
        <v>479</v>
      </c>
      <c r="H104" t="s">
        <v>480</v>
      </c>
      <c r="I104" t="s">
        <v>481</v>
      </c>
      <c r="J104" t="s">
        <v>482</v>
      </c>
    </row>
    <row r="105" spans="1:10" x14ac:dyDescent="0.3">
      <c r="A105" t="s">
        <v>455</v>
      </c>
      <c r="B105">
        <v>6889887</v>
      </c>
      <c r="C105">
        <v>6890148</v>
      </c>
      <c r="D105">
        <v>262</v>
      </c>
      <c r="E105">
        <v>6890028</v>
      </c>
      <c r="F105" s="1">
        <v>23132</v>
      </c>
      <c r="G105" t="s">
        <v>264</v>
      </c>
      <c r="H105" t="s">
        <v>265</v>
      </c>
      <c r="I105" t="s">
        <v>266</v>
      </c>
      <c r="J105" t="s">
        <v>483</v>
      </c>
    </row>
    <row r="106" spans="1:10" x14ac:dyDescent="0.3">
      <c r="A106" t="s">
        <v>455</v>
      </c>
      <c r="B106">
        <v>7142637</v>
      </c>
      <c r="C106">
        <v>7142944</v>
      </c>
      <c r="D106">
        <v>308</v>
      </c>
      <c r="E106">
        <v>7142786</v>
      </c>
      <c r="F106" t="s">
        <v>484</v>
      </c>
      <c r="G106" t="s">
        <v>485</v>
      </c>
      <c r="H106" t="s">
        <v>486</v>
      </c>
      <c r="I106" t="s">
        <v>487</v>
      </c>
      <c r="J106" t="s">
        <v>488</v>
      </c>
    </row>
    <row r="107" spans="1:10" x14ac:dyDescent="0.3">
      <c r="A107" t="s">
        <v>455</v>
      </c>
      <c r="B107">
        <v>7832221</v>
      </c>
      <c r="C107">
        <v>7832476</v>
      </c>
      <c r="D107">
        <v>256</v>
      </c>
      <c r="E107">
        <v>7832348</v>
      </c>
      <c r="F107" s="1">
        <v>27820</v>
      </c>
      <c r="G107" t="s">
        <v>409</v>
      </c>
      <c r="H107" t="s">
        <v>410</v>
      </c>
      <c r="I107" t="s">
        <v>411</v>
      </c>
      <c r="J107" t="s">
        <v>489</v>
      </c>
    </row>
    <row r="108" spans="1:10" x14ac:dyDescent="0.3">
      <c r="A108" t="s">
        <v>455</v>
      </c>
      <c r="B108">
        <v>7857431</v>
      </c>
      <c r="C108">
        <v>7857642</v>
      </c>
      <c r="D108">
        <v>212</v>
      </c>
      <c r="E108">
        <v>7857513</v>
      </c>
      <c r="F108" s="1">
        <v>27820</v>
      </c>
      <c r="G108" t="s">
        <v>277</v>
      </c>
      <c r="H108" t="s">
        <v>278</v>
      </c>
      <c r="I108" t="s">
        <v>279</v>
      </c>
      <c r="J108" t="s">
        <v>490</v>
      </c>
    </row>
    <row r="109" spans="1:10" x14ac:dyDescent="0.3">
      <c r="A109" t="s">
        <v>455</v>
      </c>
      <c r="B109">
        <v>8222294</v>
      </c>
      <c r="C109">
        <v>8222518</v>
      </c>
      <c r="D109">
        <v>225</v>
      </c>
      <c r="E109">
        <v>8222391</v>
      </c>
      <c r="F109" s="2">
        <v>45152</v>
      </c>
      <c r="G109" t="s">
        <v>491</v>
      </c>
      <c r="H109" t="s">
        <v>492</v>
      </c>
      <c r="I109" t="s">
        <v>493</v>
      </c>
      <c r="J109" t="s">
        <v>494</v>
      </c>
    </row>
    <row r="110" spans="1:10" x14ac:dyDescent="0.3">
      <c r="A110" t="s">
        <v>455</v>
      </c>
      <c r="B110">
        <v>8222728</v>
      </c>
      <c r="C110">
        <v>8223019</v>
      </c>
      <c r="D110">
        <v>292</v>
      </c>
      <c r="E110">
        <v>8222876</v>
      </c>
      <c r="F110" s="1">
        <v>44166</v>
      </c>
      <c r="G110" t="s">
        <v>434</v>
      </c>
      <c r="H110" t="s">
        <v>435</v>
      </c>
      <c r="I110" t="s">
        <v>436</v>
      </c>
      <c r="J110" t="s">
        <v>495</v>
      </c>
    </row>
    <row r="111" spans="1:10" x14ac:dyDescent="0.3">
      <c r="A111" t="s">
        <v>455</v>
      </c>
      <c r="B111">
        <v>10685663</v>
      </c>
      <c r="C111">
        <v>10685865</v>
      </c>
      <c r="D111">
        <v>203</v>
      </c>
      <c r="E111">
        <v>10685815</v>
      </c>
      <c r="F111" s="1">
        <v>20972</v>
      </c>
      <c r="G111" t="s">
        <v>368</v>
      </c>
      <c r="H111" t="s">
        <v>369</v>
      </c>
      <c r="I111" t="s">
        <v>370</v>
      </c>
      <c r="J111" t="s">
        <v>496</v>
      </c>
    </row>
    <row r="112" spans="1:10" x14ac:dyDescent="0.3">
      <c r="A112" t="s">
        <v>455</v>
      </c>
      <c r="B112">
        <v>12596853</v>
      </c>
      <c r="C112">
        <v>12597086</v>
      </c>
      <c r="D112">
        <v>234</v>
      </c>
      <c r="E112">
        <v>12596955</v>
      </c>
      <c r="F112" s="1">
        <v>12328</v>
      </c>
      <c r="G112" t="s">
        <v>497</v>
      </c>
      <c r="H112" t="s">
        <v>498</v>
      </c>
      <c r="I112" t="s">
        <v>487</v>
      </c>
      <c r="J112" t="s">
        <v>499</v>
      </c>
    </row>
    <row r="113" spans="1:10" x14ac:dyDescent="0.3">
      <c r="A113" t="s">
        <v>455</v>
      </c>
      <c r="B113">
        <v>13411169</v>
      </c>
      <c r="C113">
        <v>13411608</v>
      </c>
      <c r="D113">
        <v>440</v>
      </c>
      <c r="E113">
        <v>13411450</v>
      </c>
      <c r="F113" t="s">
        <v>326</v>
      </c>
      <c r="G113" t="s">
        <v>500</v>
      </c>
      <c r="H113" t="s">
        <v>501</v>
      </c>
      <c r="I113" t="s">
        <v>502</v>
      </c>
      <c r="J113" t="s">
        <v>503</v>
      </c>
    </row>
    <row r="114" spans="1:10" x14ac:dyDescent="0.3">
      <c r="A114" t="s">
        <v>455</v>
      </c>
      <c r="B114">
        <v>14028413</v>
      </c>
      <c r="C114">
        <v>14028696</v>
      </c>
      <c r="D114">
        <v>284</v>
      </c>
      <c r="E114">
        <v>14028537</v>
      </c>
      <c r="F114" t="s">
        <v>468</v>
      </c>
      <c r="G114" t="s">
        <v>504</v>
      </c>
      <c r="H114" t="s">
        <v>505</v>
      </c>
      <c r="I114" t="s">
        <v>506</v>
      </c>
      <c r="J114" t="s">
        <v>507</v>
      </c>
    </row>
    <row r="115" spans="1:10" x14ac:dyDescent="0.3">
      <c r="A115" t="s">
        <v>455</v>
      </c>
      <c r="B115">
        <v>14463118</v>
      </c>
      <c r="C115">
        <v>14463417</v>
      </c>
      <c r="D115">
        <v>300</v>
      </c>
      <c r="E115">
        <v>14463257</v>
      </c>
      <c r="F115" t="s">
        <v>508</v>
      </c>
      <c r="G115" t="s">
        <v>509</v>
      </c>
      <c r="H115" t="s">
        <v>510</v>
      </c>
      <c r="I115" t="s">
        <v>511</v>
      </c>
      <c r="J115" t="s">
        <v>512</v>
      </c>
    </row>
    <row r="116" spans="1:10" x14ac:dyDescent="0.3">
      <c r="A116" t="s">
        <v>455</v>
      </c>
      <c r="B116">
        <v>15190982</v>
      </c>
      <c r="C116">
        <v>15191187</v>
      </c>
      <c r="D116">
        <v>206</v>
      </c>
      <c r="E116">
        <v>15191064</v>
      </c>
      <c r="F116" s="2">
        <v>44972</v>
      </c>
      <c r="G116" t="s">
        <v>513</v>
      </c>
      <c r="H116" t="s">
        <v>514</v>
      </c>
      <c r="I116" t="s">
        <v>515</v>
      </c>
      <c r="J116" t="s">
        <v>516</v>
      </c>
    </row>
    <row r="117" spans="1:10" x14ac:dyDescent="0.3">
      <c r="A117" t="s">
        <v>455</v>
      </c>
      <c r="B117">
        <v>16225651</v>
      </c>
      <c r="C117">
        <v>16225853</v>
      </c>
      <c r="D117">
        <v>203</v>
      </c>
      <c r="E117">
        <v>16225817</v>
      </c>
      <c r="F117" s="1">
        <v>20972</v>
      </c>
      <c r="G117" t="s">
        <v>368</v>
      </c>
      <c r="H117" t="s">
        <v>369</v>
      </c>
      <c r="I117" t="s">
        <v>370</v>
      </c>
      <c r="J117" t="s">
        <v>517</v>
      </c>
    </row>
    <row r="118" spans="1:10" x14ac:dyDescent="0.3">
      <c r="A118" t="s">
        <v>455</v>
      </c>
      <c r="B118">
        <v>16370142</v>
      </c>
      <c r="C118">
        <v>16370454</v>
      </c>
      <c r="D118">
        <v>313</v>
      </c>
      <c r="E118">
        <v>16370304</v>
      </c>
      <c r="F118" t="s">
        <v>478</v>
      </c>
      <c r="G118" t="s">
        <v>518</v>
      </c>
      <c r="H118" t="s">
        <v>519</v>
      </c>
      <c r="I118" t="s">
        <v>520</v>
      </c>
      <c r="J118" t="s">
        <v>521</v>
      </c>
    </row>
    <row r="119" spans="1:10" x14ac:dyDescent="0.3">
      <c r="A119" t="s">
        <v>455</v>
      </c>
      <c r="B119">
        <v>19642968</v>
      </c>
      <c r="C119">
        <v>19643265</v>
      </c>
      <c r="D119">
        <v>298</v>
      </c>
      <c r="E119">
        <v>19643111</v>
      </c>
      <c r="F119" s="2">
        <v>45152</v>
      </c>
      <c r="G119" t="s">
        <v>522</v>
      </c>
      <c r="H119" t="s">
        <v>523</v>
      </c>
      <c r="I119" t="s">
        <v>524</v>
      </c>
      <c r="J119" t="s">
        <v>525</v>
      </c>
    </row>
    <row r="120" spans="1:10" x14ac:dyDescent="0.3">
      <c r="A120" t="s">
        <v>455</v>
      </c>
      <c r="B120">
        <v>20789601</v>
      </c>
      <c r="C120">
        <v>20789889</v>
      </c>
      <c r="D120">
        <v>289</v>
      </c>
      <c r="E120">
        <v>20789735</v>
      </c>
      <c r="F120" s="1">
        <v>20972</v>
      </c>
      <c r="G120" t="s">
        <v>368</v>
      </c>
      <c r="H120" t="s">
        <v>369</v>
      </c>
      <c r="I120" t="s">
        <v>370</v>
      </c>
      <c r="J120" t="s">
        <v>526</v>
      </c>
    </row>
    <row r="121" spans="1:10" x14ac:dyDescent="0.3">
      <c r="A121" t="s">
        <v>527</v>
      </c>
      <c r="B121">
        <v>1500306</v>
      </c>
      <c r="C121">
        <v>1500937</v>
      </c>
      <c r="D121">
        <v>632</v>
      </c>
      <c r="E121">
        <v>1500476</v>
      </c>
      <c r="F121" s="2">
        <v>44972</v>
      </c>
      <c r="G121" t="s">
        <v>309</v>
      </c>
      <c r="H121" t="s">
        <v>310</v>
      </c>
      <c r="I121" t="s">
        <v>311</v>
      </c>
      <c r="J121" t="s">
        <v>528</v>
      </c>
    </row>
    <row r="122" spans="1:10" x14ac:dyDescent="0.3">
      <c r="A122" t="s">
        <v>527</v>
      </c>
      <c r="B122">
        <v>1500306</v>
      </c>
      <c r="C122">
        <v>1500937</v>
      </c>
      <c r="D122">
        <v>632</v>
      </c>
      <c r="E122">
        <v>1500797</v>
      </c>
      <c r="F122" s="1">
        <v>23132</v>
      </c>
      <c r="G122" t="s">
        <v>264</v>
      </c>
      <c r="H122" t="s">
        <v>265</v>
      </c>
      <c r="I122" t="s">
        <v>266</v>
      </c>
      <c r="J122" t="s">
        <v>529</v>
      </c>
    </row>
    <row r="123" spans="1:10" x14ac:dyDescent="0.3">
      <c r="A123" t="s">
        <v>527</v>
      </c>
      <c r="B123">
        <v>2407436</v>
      </c>
      <c r="C123">
        <v>2407771</v>
      </c>
      <c r="D123">
        <v>336</v>
      </c>
      <c r="E123">
        <v>2407543</v>
      </c>
      <c r="F123" s="1">
        <v>23132</v>
      </c>
      <c r="G123" t="s">
        <v>264</v>
      </c>
      <c r="H123" t="s">
        <v>265</v>
      </c>
      <c r="I123" t="s">
        <v>266</v>
      </c>
      <c r="J123" t="s">
        <v>530</v>
      </c>
    </row>
    <row r="124" spans="1:10" x14ac:dyDescent="0.3">
      <c r="A124" t="s">
        <v>527</v>
      </c>
      <c r="B124">
        <v>4963752</v>
      </c>
      <c r="C124">
        <v>4964303</v>
      </c>
      <c r="D124">
        <v>552</v>
      </c>
      <c r="E124">
        <v>4963893</v>
      </c>
      <c r="F124" s="2">
        <v>45152</v>
      </c>
      <c r="G124" t="s">
        <v>531</v>
      </c>
      <c r="H124" t="s">
        <v>532</v>
      </c>
      <c r="I124" t="s">
        <v>533</v>
      </c>
      <c r="J124" t="s">
        <v>534</v>
      </c>
    </row>
    <row r="125" spans="1:10" x14ac:dyDescent="0.3">
      <c r="A125" t="s">
        <v>527</v>
      </c>
      <c r="B125">
        <v>4963752</v>
      </c>
      <c r="C125">
        <v>4964303</v>
      </c>
      <c r="D125">
        <v>552</v>
      </c>
      <c r="E125">
        <v>4964216</v>
      </c>
      <c r="F125" s="1">
        <v>46692</v>
      </c>
      <c r="G125" t="s">
        <v>535</v>
      </c>
      <c r="H125" t="s">
        <v>536</v>
      </c>
      <c r="I125" t="s">
        <v>537</v>
      </c>
      <c r="J125" t="s">
        <v>538</v>
      </c>
    </row>
    <row r="126" spans="1:10" x14ac:dyDescent="0.3">
      <c r="A126" t="s">
        <v>527</v>
      </c>
      <c r="B126">
        <v>6252515</v>
      </c>
      <c r="C126">
        <v>6253026</v>
      </c>
      <c r="D126">
        <v>512</v>
      </c>
      <c r="E126">
        <v>6252649</v>
      </c>
      <c r="F126" s="1">
        <v>25294</v>
      </c>
      <c r="G126" t="s">
        <v>236</v>
      </c>
      <c r="H126" t="s">
        <v>237</v>
      </c>
      <c r="I126" t="s">
        <v>238</v>
      </c>
      <c r="J126" t="s">
        <v>539</v>
      </c>
    </row>
    <row r="127" spans="1:10" x14ac:dyDescent="0.3">
      <c r="A127" t="s">
        <v>527</v>
      </c>
      <c r="B127">
        <v>13523164</v>
      </c>
      <c r="C127">
        <v>13523708</v>
      </c>
      <c r="D127">
        <v>545</v>
      </c>
      <c r="E127">
        <v>13523275</v>
      </c>
      <c r="F127" s="1">
        <v>23132</v>
      </c>
      <c r="G127" t="s">
        <v>264</v>
      </c>
      <c r="H127" t="s">
        <v>265</v>
      </c>
      <c r="I127" t="s">
        <v>266</v>
      </c>
      <c r="J127" t="s">
        <v>540</v>
      </c>
    </row>
    <row r="128" spans="1:10" x14ac:dyDescent="0.3">
      <c r="A128" t="s">
        <v>527</v>
      </c>
      <c r="B128">
        <v>14755086</v>
      </c>
      <c r="C128">
        <v>14755403</v>
      </c>
      <c r="D128">
        <v>318</v>
      </c>
      <c r="E128">
        <v>14755310</v>
      </c>
      <c r="F128" s="1">
        <v>18810</v>
      </c>
      <c r="G128" t="s">
        <v>541</v>
      </c>
      <c r="H128" t="s">
        <v>542</v>
      </c>
      <c r="I128" t="s">
        <v>543</v>
      </c>
      <c r="J128" t="s">
        <v>544</v>
      </c>
    </row>
    <row r="129" spans="1:10" x14ac:dyDescent="0.3">
      <c r="A129" t="s">
        <v>527</v>
      </c>
      <c r="B129">
        <v>15619402</v>
      </c>
      <c r="C129">
        <v>15619714</v>
      </c>
      <c r="D129">
        <v>313</v>
      </c>
      <c r="E129">
        <v>15619558</v>
      </c>
      <c r="F129" s="2">
        <v>44972</v>
      </c>
      <c r="G129" t="s">
        <v>309</v>
      </c>
      <c r="H129" t="s">
        <v>310</v>
      </c>
      <c r="I129" t="s">
        <v>311</v>
      </c>
      <c r="J129" t="s">
        <v>545</v>
      </c>
    </row>
    <row r="130" spans="1:10" x14ac:dyDescent="0.3">
      <c r="A130" t="s">
        <v>527</v>
      </c>
      <c r="B130">
        <v>17001636</v>
      </c>
      <c r="C130">
        <v>17001938</v>
      </c>
      <c r="D130">
        <v>303</v>
      </c>
      <c r="E130">
        <v>17001795</v>
      </c>
      <c r="F130" s="1">
        <v>14489</v>
      </c>
      <c r="G130" t="s">
        <v>546</v>
      </c>
      <c r="H130" t="s">
        <v>547</v>
      </c>
      <c r="I130" t="s">
        <v>548</v>
      </c>
      <c r="J130" t="s">
        <v>549</v>
      </c>
    </row>
    <row r="131" spans="1:10" x14ac:dyDescent="0.3">
      <c r="A131" t="s">
        <v>527</v>
      </c>
      <c r="B131">
        <v>17002611</v>
      </c>
      <c r="C131">
        <v>17002925</v>
      </c>
      <c r="D131">
        <v>315</v>
      </c>
      <c r="E131">
        <v>17002774</v>
      </c>
      <c r="F131" s="1">
        <v>12328</v>
      </c>
      <c r="G131" t="s">
        <v>550</v>
      </c>
      <c r="H131" t="s">
        <v>551</v>
      </c>
      <c r="I131" t="s">
        <v>552</v>
      </c>
      <c r="J131" t="s">
        <v>553</v>
      </c>
    </row>
    <row r="132" spans="1:10" x14ac:dyDescent="0.3">
      <c r="A132" t="s">
        <v>527</v>
      </c>
      <c r="B132">
        <v>17004667</v>
      </c>
      <c r="C132">
        <v>17004993</v>
      </c>
      <c r="D132">
        <v>327</v>
      </c>
      <c r="E132">
        <v>17004817</v>
      </c>
      <c r="F132" t="s">
        <v>255</v>
      </c>
      <c r="G132" t="s">
        <v>554</v>
      </c>
      <c r="H132" t="s">
        <v>555</v>
      </c>
      <c r="I132" t="s">
        <v>556</v>
      </c>
      <c r="J132" t="s">
        <v>557</v>
      </c>
    </row>
    <row r="133" spans="1:10" x14ac:dyDescent="0.3">
      <c r="A133" t="s">
        <v>527</v>
      </c>
      <c r="B133">
        <v>17006861</v>
      </c>
      <c r="C133">
        <v>17007313</v>
      </c>
      <c r="D133">
        <v>453</v>
      </c>
      <c r="E133">
        <v>17007118</v>
      </c>
      <c r="F133" s="1">
        <v>44166</v>
      </c>
      <c r="G133" t="s">
        <v>434</v>
      </c>
      <c r="H133" t="s">
        <v>435</v>
      </c>
      <c r="I133" t="s">
        <v>436</v>
      </c>
      <c r="J133" t="s">
        <v>558</v>
      </c>
    </row>
    <row r="134" spans="1:10" x14ac:dyDescent="0.3">
      <c r="A134" t="s">
        <v>527</v>
      </c>
      <c r="B134">
        <v>17008117</v>
      </c>
      <c r="C134">
        <v>17008401</v>
      </c>
      <c r="D134">
        <v>285</v>
      </c>
      <c r="E134">
        <v>17008257</v>
      </c>
      <c r="F134" s="1">
        <v>12328</v>
      </c>
      <c r="G134" t="s">
        <v>550</v>
      </c>
      <c r="H134" t="s">
        <v>551</v>
      </c>
      <c r="I134" t="s">
        <v>552</v>
      </c>
      <c r="J134" t="s">
        <v>559</v>
      </c>
    </row>
    <row r="135" spans="1:10" x14ac:dyDescent="0.3">
      <c r="A135" t="s">
        <v>527</v>
      </c>
      <c r="B135">
        <v>17008657</v>
      </c>
      <c r="C135">
        <v>17008937</v>
      </c>
      <c r="D135">
        <v>281</v>
      </c>
      <c r="E135">
        <v>17008792</v>
      </c>
      <c r="F135" s="1">
        <v>18810</v>
      </c>
      <c r="G135" t="s">
        <v>245</v>
      </c>
      <c r="H135" t="s">
        <v>246</v>
      </c>
      <c r="I135" t="s">
        <v>247</v>
      </c>
      <c r="J135" t="s">
        <v>560</v>
      </c>
    </row>
    <row r="136" spans="1:10" x14ac:dyDescent="0.3">
      <c r="A136" t="s">
        <v>527</v>
      </c>
      <c r="B136">
        <v>17420867</v>
      </c>
      <c r="C136">
        <v>17421258</v>
      </c>
      <c r="D136">
        <v>392</v>
      </c>
      <c r="E136">
        <v>17421011</v>
      </c>
      <c r="F136" s="1">
        <v>23132</v>
      </c>
      <c r="G136" t="s">
        <v>264</v>
      </c>
      <c r="H136" t="s">
        <v>265</v>
      </c>
      <c r="I136" t="s">
        <v>266</v>
      </c>
      <c r="J136" t="s">
        <v>561</v>
      </c>
    </row>
    <row r="137" spans="1:10" x14ac:dyDescent="0.3">
      <c r="A137" t="s">
        <v>527</v>
      </c>
      <c r="B137">
        <v>17481732</v>
      </c>
      <c r="C137">
        <v>17481934</v>
      </c>
      <c r="D137">
        <v>203</v>
      </c>
      <c r="E137">
        <v>17481869</v>
      </c>
      <c r="F137" s="1">
        <v>23132</v>
      </c>
      <c r="G137" t="s">
        <v>264</v>
      </c>
      <c r="H137" t="s">
        <v>265</v>
      </c>
      <c r="I137" t="s">
        <v>266</v>
      </c>
      <c r="J137" t="s">
        <v>5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9"/>
  <sheetViews>
    <sheetView topLeftCell="A19" workbookViewId="0">
      <selection activeCell="F24" sqref="F24"/>
    </sheetView>
  </sheetViews>
  <sheetFormatPr defaultRowHeight="14.4" x14ac:dyDescent="0.3"/>
  <sheetData>
    <row r="1" spans="1:1" x14ac:dyDescent="0.3">
      <c r="A1" t="s">
        <v>197</v>
      </c>
    </row>
    <row r="2" spans="1:1" x14ac:dyDescent="0.3">
      <c r="A2" t="s">
        <v>563</v>
      </c>
    </row>
    <row r="3" spans="1:1" x14ac:dyDescent="0.3">
      <c r="A3" t="s">
        <v>199</v>
      </c>
    </row>
    <row r="4" spans="1:1" x14ac:dyDescent="0.3">
      <c r="A4" t="s">
        <v>564</v>
      </c>
    </row>
    <row r="5" spans="1:1" x14ac:dyDescent="0.3">
      <c r="A5" t="s">
        <v>201</v>
      </c>
    </row>
    <row r="6" spans="1:1" x14ac:dyDescent="0.3">
      <c r="A6" t="s">
        <v>565</v>
      </c>
    </row>
    <row r="7" spans="1:1" x14ac:dyDescent="0.3">
      <c r="A7" t="s">
        <v>566</v>
      </c>
    </row>
    <row r="8" spans="1:1" x14ac:dyDescent="0.3">
      <c r="A8" t="s">
        <v>204</v>
      </c>
    </row>
    <row r="9" spans="1:1" x14ac:dyDescent="0.3">
      <c r="A9" t="s">
        <v>205</v>
      </c>
    </row>
    <row r="10" spans="1:1" x14ac:dyDescent="0.3">
      <c r="A10" t="s">
        <v>206</v>
      </c>
    </row>
    <row r="11" spans="1:1" x14ac:dyDescent="0.3">
      <c r="A11" t="s">
        <v>207</v>
      </c>
    </row>
    <row r="12" spans="1:1" x14ac:dyDescent="0.3">
      <c r="A12" t="s">
        <v>208</v>
      </c>
    </row>
    <row r="13" spans="1:1" x14ac:dyDescent="0.3">
      <c r="A13" t="s">
        <v>209</v>
      </c>
    </row>
    <row r="14" spans="1:1" x14ac:dyDescent="0.3">
      <c r="A14" t="s">
        <v>210</v>
      </c>
    </row>
    <row r="15" spans="1:1" x14ac:dyDescent="0.3">
      <c r="A15" t="s">
        <v>211</v>
      </c>
    </row>
    <row r="16" spans="1:1" x14ac:dyDescent="0.3">
      <c r="A16" t="s">
        <v>212</v>
      </c>
    </row>
    <row r="18" spans="1:10" x14ac:dyDescent="0.3">
      <c r="A18" t="s">
        <v>567</v>
      </c>
    </row>
    <row r="19" spans="1:10" x14ac:dyDescent="0.3">
      <c r="A19" t="s">
        <v>568</v>
      </c>
    </row>
    <row r="20" spans="1:10" x14ac:dyDescent="0.3">
      <c r="A20" t="s">
        <v>569</v>
      </c>
    </row>
    <row r="21" spans="1:10" x14ac:dyDescent="0.3">
      <c r="A21" t="s">
        <v>216</v>
      </c>
    </row>
    <row r="22" spans="1:10" x14ac:dyDescent="0.3">
      <c r="A22" t="s">
        <v>570</v>
      </c>
    </row>
    <row r="23" spans="1:10" x14ac:dyDescent="0.3">
      <c r="A23" t="s">
        <v>571</v>
      </c>
    </row>
    <row r="24" spans="1:10" x14ac:dyDescent="0.3">
      <c r="A24" t="s">
        <v>572</v>
      </c>
    </row>
    <row r="25" spans="1:10" x14ac:dyDescent="0.3">
      <c r="A25" t="s">
        <v>220</v>
      </c>
    </row>
    <row r="26" spans="1:10" x14ac:dyDescent="0.3">
      <c r="A26" t="s">
        <v>573</v>
      </c>
    </row>
    <row r="27" spans="1:10" x14ac:dyDescent="0.3">
      <c r="A27" t="s">
        <v>574</v>
      </c>
    </row>
    <row r="28" spans="1:10" x14ac:dyDescent="0.3">
      <c r="A28" t="s">
        <v>223</v>
      </c>
      <c r="B28" t="s">
        <v>224</v>
      </c>
      <c r="C28" t="s">
        <v>225</v>
      </c>
      <c r="D28" t="s">
        <v>226</v>
      </c>
      <c r="E28" t="s">
        <v>227</v>
      </c>
      <c r="F28" t="s">
        <v>228</v>
      </c>
      <c r="G28" t="e">
        <f>-LOG10(pvalue)</f>
        <v>#NAME?</v>
      </c>
      <c r="H28" t="s">
        <v>229</v>
      </c>
      <c r="I28" t="e">
        <f>-LOG10(qvalue)</f>
        <v>#NAME?</v>
      </c>
      <c r="J28" t="s">
        <v>230</v>
      </c>
    </row>
    <row r="29" spans="1:10" x14ac:dyDescent="0.3">
      <c r="A29" t="s">
        <v>231</v>
      </c>
      <c r="B29">
        <v>3693</v>
      </c>
      <c r="C29">
        <v>3971</v>
      </c>
      <c r="D29">
        <v>279</v>
      </c>
      <c r="E29">
        <v>3835</v>
      </c>
      <c r="F29" s="1">
        <v>12024</v>
      </c>
      <c r="G29" t="s">
        <v>575</v>
      </c>
      <c r="H29" t="s">
        <v>576</v>
      </c>
      <c r="I29" t="s">
        <v>577</v>
      </c>
      <c r="J29" t="s">
        <v>578</v>
      </c>
    </row>
    <row r="30" spans="1:10" x14ac:dyDescent="0.3">
      <c r="A30" t="s">
        <v>231</v>
      </c>
      <c r="B30">
        <v>2514062</v>
      </c>
      <c r="C30">
        <v>2514431</v>
      </c>
      <c r="D30">
        <v>370</v>
      </c>
      <c r="E30">
        <v>2514217</v>
      </c>
      <c r="F30" t="s">
        <v>579</v>
      </c>
      <c r="G30" t="s">
        <v>580</v>
      </c>
      <c r="H30" t="s">
        <v>581</v>
      </c>
      <c r="I30" t="s">
        <v>582</v>
      </c>
      <c r="J30" t="s">
        <v>583</v>
      </c>
    </row>
    <row r="31" spans="1:10" x14ac:dyDescent="0.3">
      <c r="A31" t="s">
        <v>231</v>
      </c>
      <c r="B31">
        <v>2935716</v>
      </c>
      <c r="C31">
        <v>2935993</v>
      </c>
      <c r="D31">
        <v>278</v>
      </c>
      <c r="E31">
        <v>2935860</v>
      </c>
      <c r="F31" s="1">
        <v>45536</v>
      </c>
      <c r="G31" t="s">
        <v>584</v>
      </c>
      <c r="H31" t="s">
        <v>585</v>
      </c>
      <c r="I31" t="s">
        <v>586</v>
      </c>
      <c r="J31" t="s">
        <v>587</v>
      </c>
    </row>
    <row r="32" spans="1:10" x14ac:dyDescent="0.3">
      <c r="A32" t="s">
        <v>231</v>
      </c>
      <c r="B32">
        <v>3825759</v>
      </c>
      <c r="C32">
        <v>3825984</v>
      </c>
      <c r="D32">
        <v>226</v>
      </c>
      <c r="E32">
        <v>3825857</v>
      </c>
      <c r="F32" s="1">
        <v>22737</v>
      </c>
      <c r="G32" t="s">
        <v>588</v>
      </c>
      <c r="H32" t="s">
        <v>589</v>
      </c>
      <c r="I32" t="s">
        <v>590</v>
      </c>
      <c r="J32" t="s">
        <v>591</v>
      </c>
    </row>
    <row r="33" spans="1:10" x14ac:dyDescent="0.3">
      <c r="A33" t="s">
        <v>231</v>
      </c>
      <c r="B33">
        <v>4153995</v>
      </c>
      <c r="C33">
        <v>4154302</v>
      </c>
      <c r="D33">
        <v>308</v>
      </c>
      <c r="E33">
        <v>4154109</v>
      </c>
      <c r="F33" s="1">
        <v>22737</v>
      </c>
      <c r="G33" t="s">
        <v>588</v>
      </c>
      <c r="H33" t="s">
        <v>589</v>
      </c>
      <c r="I33" t="s">
        <v>590</v>
      </c>
      <c r="J33" t="s">
        <v>592</v>
      </c>
    </row>
    <row r="34" spans="1:10" x14ac:dyDescent="0.3">
      <c r="A34" t="s">
        <v>231</v>
      </c>
      <c r="B34">
        <v>5080135</v>
      </c>
      <c r="C34">
        <v>5080401</v>
      </c>
      <c r="D34">
        <v>267</v>
      </c>
      <c r="E34">
        <v>5080194</v>
      </c>
      <c r="F34" s="1">
        <v>31107</v>
      </c>
      <c r="G34" t="s">
        <v>593</v>
      </c>
      <c r="H34" t="s">
        <v>594</v>
      </c>
      <c r="I34" t="s">
        <v>595</v>
      </c>
      <c r="J34" t="s">
        <v>596</v>
      </c>
    </row>
    <row r="35" spans="1:10" x14ac:dyDescent="0.3">
      <c r="A35" t="s">
        <v>231</v>
      </c>
      <c r="B35">
        <v>5611603</v>
      </c>
      <c r="C35">
        <v>5611868</v>
      </c>
      <c r="D35">
        <v>266</v>
      </c>
      <c r="E35">
        <v>5611729</v>
      </c>
      <c r="F35" t="s">
        <v>597</v>
      </c>
      <c r="G35" t="s">
        <v>598</v>
      </c>
      <c r="H35" t="s">
        <v>599</v>
      </c>
      <c r="I35" t="s">
        <v>600</v>
      </c>
      <c r="J35" t="s">
        <v>601</v>
      </c>
    </row>
    <row r="36" spans="1:10" x14ac:dyDescent="0.3">
      <c r="A36" t="s">
        <v>231</v>
      </c>
      <c r="B36">
        <v>6093456</v>
      </c>
      <c r="C36">
        <v>6093729</v>
      </c>
      <c r="D36">
        <v>274</v>
      </c>
      <c r="E36">
        <v>6093610</v>
      </c>
      <c r="F36" s="1">
        <v>20394</v>
      </c>
      <c r="G36" t="s">
        <v>602</v>
      </c>
      <c r="H36" t="s">
        <v>603</v>
      </c>
      <c r="I36" t="s">
        <v>604</v>
      </c>
      <c r="J36" t="s">
        <v>605</v>
      </c>
    </row>
    <row r="37" spans="1:10" x14ac:dyDescent="0.3">
      <c r="A37" t="s">
        <v>231</v>
      </c>
      <c r="B37">
        <v>6093926</v>
      </c>
      <c r="C37">
        <v>6094293</v>
      </c>
      <c r="D37">
        <v>368</v>
      </c>
      <c r="E37">
        <v>6093993</v>
      </c>
      <c r="F37" s="1">
        <v>34121</v>
      </c>
      <c r="G37" t="s">
        <v>606</v>
      </c>
      <c r="H37" t="s">
        <v>607</v>
      </c>
      <c r="I37" t="s">
        <v>608</v>
      </c>
      <c r="J37" t="s">
        <v>609</v>
      </c>
    </row>
    <row r="38" spans="1:10" x14ac:dyDescent="0.3">
      <c r="A38" t="s">
        <v>231</v>
      </c>
      <c r="B38">
        <v>6287379</v>
      </c>
      <c r="C38">
        <v>6287758</v>
      </c>
      <c r="D38">
        <v>380</v>
      </c>
      <c r="E38">
        <v>6287526</v>
      </c>
      <c r="F38" t="s">
        <v>610</v>
      </c>
      <c r="G38" t="s">
        <v>554</v>
      </c>
      <c r="H38" t="s">
        <v>611</v>
      </c>
      <c r="I38" t="s">
        <v>612</v>
      </c>
      <c r="J38" t="s">
        <v>613</v>
      </c>
    </row>
    <row r="39" spans="1:10" x14ac:dyDescent="0.3">
      <c r="A39" t="s">
        <v>231</v>
      </c>
      <c r="B39">
        <v>6757867</v>
      </c>
      <c r="C39">
        <v>6758071</v>
      </c>
      <c r="D39">
        <v>205</v>
      </c>
      <c r="E39">
        <v>6757959</v>
      </c>
      <c r="F39" s="1">
        <v>42522</v>
      </c>
      <c r="G39" t="s">
        <v>614</v>
      </c>
      <c r="H39" t="s">
        <v>615</v>
      </c>
      <c r="I39" t="s">
        <v>616</v>
      </c>
      <c r="J39" t="s">
        <v>617</v>
      </c>
    </row>
    <row r="40" spans="1:10" x14ac:dyDescent="0.3">
      <c r="A40" t="s">
        <v>231</v>
      </c>
      <c r="B40">
        <v>6847089</v>
      </c>
      <c r="C40">
        <v>6847355</v>
      </c>
      <c r="D40">
        <v>267</v>
      </c>
      <c r="E40">
        <v>6847205</v>
      </c>
      <c r="F40" s="2">
        <v>45182</v>
      </c>
      <c r="G40" t="s">
        <v>618</v>
      </c>
      <c r="H40" t="s">
        <v>619</v>
      </c>
      <c r="I40" t="s">
        <v>620</v>
      </c>
      <c r="J40" t="s">
        <v>621</v>
      </c>
    </row>
    <row r="41" spans="1:10" x14ac:dyDescent="0.3">
      <c r="A41" t="s">
        <v>231</v>
      </c>
      <c r="B41">
        <v>7492005</v>
      </c>
      <c r="C41">
        <v>7492445</v>
      </c>
      <c r="D41">
        <v>441</v>
      </c>
      <c r="E41">
        <v>7492172</v>
      </c>
      <c r="F41" s="1">
        <v>17380</v>
      </c>
      <c r="G41" t="s">
        <v>622</v>
      </c>
      <c r="H41" t="s">
        <v>623</v>
      </c>
      <c r="I41" t="s">
        <v>624</v>
      </c>
      <c r="J41" t="s">
        <v>625</v>
      </c>
    </row>
    <row r="42" spans="1:10" x14ac:dyDescent="0.3">
      <c r="A42" t="s">
        <v>231</v>
      </c>
      <c r="B42">
        <v>9785885</v>
      </c>
      <c r="C42">
        <v>9786169</v>
      </c>
      <c r="D42">
        <v>285</v>
      </c>
      <c r="E42">
        <v>9786018</v>
      </c>
      <c r="F42" s="2">
        <v>44977</v>
      </c>
      <c r="G42" t="s">
        <v>377</v>
      </c>
      <c r="H42" t="s">
        <v>626</v>
      </c>
      <c r="I42" t="s">
        <v>627</v>
      </c>
      <c r="J42" t="s">
        <v>628</v>
      </c>
    </row>
    <row r="43" spans="1:10" x14ac:dyDescent="0.3">
      <c r="A43" t="s">
        <v>231</v>
      </c>
      <c r="B43">
        <v>10517018</v>
      </c>
      <c r="C43">
        <v>10517230</v>
      </c>
      <c r="D43">
        <v>213</v>
      </c>
      <c r="E43">
        <v>10517114</v>
      </c>
      <c r="F43" s="1">
        <v>25750</v>
      </c>
      <c r="G43" t="s">
        <v>629</v>
      </c>
      <c r="H43" t="s">
        <v>630</v>
      </c>
      <c r="I43" t="s">
        <v>631</v>
      </c>
      <c r="J43" t="s">
        <v>632</v>
      </c>
    </row>
    <row r="44" spans="1:10" x14ac:dyDescent="0.3">
      <c r="A44" t="s">
        <v>231</v>
      </c>
      <c r="B44">
        <v>11628115</v>
      </c>
      <c r="C44">
        <v>11628395</v>
      </c>
      <c r="D44">
        <v>281</v>
      </c>
      <c r="E44">
        <v>11628235</v>
      </c>
      <c r="F44" s="1">
        <v>20394</v>
      </c>
      <c r="G44" t="s">
        <v>633</v>
      </c>
      <c r="H44" t="s">
        <v>634</v>
      </c>
      <c r="I44" t="s">
        <v>635</v>
      </c>
      <c r="J44" t="s">
        <v>636</v>
      </c>
    </row>
    <row r="45" spans="1:10" x14ac:dyDescent="0.3">
      <c r="A45" t="s">
        <v>231</v>
      </c>
      <c r="B45">
        <v>11649498</v>
      </c>
      <c r="C45">
        <v>11649757</v>
      </c>
      <c r="D45">
        <v>260</v>
      </c>
      <c r="E45">
        <v>11649621</v>
      </c>
      <c r="F45" t="s">
        <v>637</v>
      </c>
      <c r="G45" t="s">
        <v>638</v>
      </c>
      <c r="H45" t="s">
        <v>639</v>
      </c>
      <c r="I45" t="s">
        <v>640</v>
      </c>
      <c r="J45" t="s">
        <v>641</v>
      </c>
    </row>
    <row r="46" spans="1:10" x14ac:dyDescent="0.3">
      <c r="A46" t="s">
        <v>231</v>
      </c>
      <c r="B46">
        <v>11772683</v>
      </c>
      <c r="C46">
        <v>11773038</v>
      </c>
      <c r="D46">
        <v>356</v>
      </c>
      <c r="E46">
        <v>11772740</v>
      </c>
      <c r="F46" s="2">
        <v>45141</v>
      </c>
      <c r="G46" t="s">
        <v>642</v>
      </c>
      <c r="H46" t="s">
        <v>643</v>
      </c>
      <c r="I46" t="s">
        <v>595</v>
      </c>
      <c r="J46" t="s">
        <v>644</v>
      </c>
    </row>
    <row r="47" spans="1:10" x14ac:dyDescent="0.3">
      <c r="A47" t="s">
        <v>231</v>
      </c>
      <c r="B47">
        <v>11774322</v>
      </c>
      <c r="C47">
        <v>11774522</v>
      </c>
      <c r="D47">
        <v>201</v>
      </c>
      <c r="E47">
        <v>11774419</v>
      </c>
      <c r="F47" s="1">
        <v>22737</v>
      </c>
      <c r="G47" t="s">
        <v>588</v>
      </c>
      <c r="H47" t="s">
        <v>589</v>
      </c>
      <c r="I47" t="s">
        <v>590</v>
      </c>
      <c r="J47" t="s">
        <v>645</v>
      </c>
    </row>
    <row r="48" spans="1:10" x14ac:dyDescent="0.3">
      <c r="A48" t="s">
        <v>231</v>
      </c>
      <c r="B48">
        <v>11776758</v>
      </c>
      <c r="C48">
        <v>11777018</v>
      </c>
      <c r="D48">
        <v>261</v>
      </c>
      <c r="E48">
        <v>11776884</v>
      </c>
      <c r="F48" s="1">
        <v>14366</v>
      </c>
      <c r="G48" t="s">
        <v>646</v>
      </c>
      <c r="H48" t="s">
        <v>647</v>
      </c>
      <c r="I48" t="s">
        <v>648</v>
      </c>
      <c r="J48" t="s">
        <v>649</v>
      </c>
    </row>
    <row r="49" spans="1:10" x14ac:dyDescent="0.3">
      <c r="A49" t="s">
        <v>231</v>
      </c>
      <c r="B49">
        <v>14623543</v>
      </c>
      <c r="C49">
        <v>14623840</v>
      </c>
      <c r="D49">
        <v>298</v>
      </c>
      <c r="E49">
        <v>14623663</v>
      </c>
      <c r="F49" s="2">
        <v>44936</v>
      </c>
      <c r="G49" t="s">
        <v>650</v>
      </c>
      <c r="H49" t="s">
        <v>651</v>
      </c>
      <c r="I49" t="s">
        <v>652</v>
      </c>
      <c r="J49" t="s">
        <v>653</v>
      </c>
    </row>
    <row r="50" spans="1:10" x14ac:dyDescent="0.3">
      <c r="A50" t="s">
        <v>231</v>
      </c>
      <c r="B50">
        <v>14630581</v>
      </c>
      <c r="C50">
        <v>14630863</v>
      </c>
      <c r="D50">
        <v>283</v>
      </c>
      <c r="E50">
        <v>14630727</v>
      </c>
      <c r="F50" s="1">
        <v>20394</v>
      </c>
      <c r="G50" t="s">
        <v>232</v>
      </c>
      <c r="H50" t="s">
        <v>654</v>
      </c>
      <c r="I50" t="s">
        <v>655</v>
      </c>
      <c r="J50" t="s">
        <v>656</v>
      </c>
    </row>
    <row r="51" spans="1:10" x14ac:dyDescent="0.3">
      <c r="A51" t="s">
        <v>289</v>
      </c>
      <c r="B51">
        <v>1234097</v>
      </c>
      <c r="C51">
        <v>1234718</v>
      </c>
      <c r="D51">
        <v>622</v>
      </c>
      <c r="E51">
        <v>1234317</v>
      </c>
      <c r="F51" s="1">
        <v>34121</v>
      </c>
      <c r="G51" t="s">
        <v>657</v>
      </c>
      <c r="H51" t="s">
        <v>658</v>
      </c>
      <c r="I51" t="s">
        <v>659</v>
      </c>
      <c r="J51" t="s">
        <v>660</v>
      </c>
    </row>
    <row r="52" spans="1:10" x14ac:dyDescent="0.3">
      <c r="A52" t="s">
        <v>289</v>
      </c>
      <c r="B52">
        <v>4798648</v>
      </c>
      <c r="C52">
        <v>4799030</v>
      </c>
      <c r="D52">
        <v>383</v>
      </c>
      <c r="E52">
        <v>4798762</v>
      </c>
      <c r="F52" s="2">
        <v>45141</v>
      </c>
      <c r="G52" t="s">
        <v>642</v>
      </c>
      <c r="H52" t="s">
        <v>643</v>
      </c>
      <c r="I52" t="s">
        <v>595</v>
      </c>
      <c r="J52" t="s">
        <v>661</v>
      </c>
    </row>
    <row r="53" spans="1:10" x14ac:dyDescent="0.3">
      <c r="A53" t="s">
        <v>289</v>
      </c>
      <c r="B53">
        <v>4799805</v>
      </c>
      <c r="C53">
        <v>4800362</v>
      </c>
      <c r="D53">
        <v>558</v>
      </c>
      <c r="E53">
        <v>4800114</v>
      </c>
      <c r="F53" s="2">
        <v>45141</v>
      </c>
      <c r="G53" t="s">
        <v>642</v>
      </c>
      <c r="H53" t="s">
        <v>643</v>
      </c>
      <c r="I53" t="s">
        <v>595</v>
      </c>
      <c r="J53" t="s">
        <v>662</v>
      </c>
    </row>
    <row r="54" spans="1:10" x14ac:dyDescent="0.3">
      <c r="A54" t="s">
        <v>289</v>
      </c>
      <c r="B54">
        <v>4802353</v>
      </c>
      <c r="C54">
        <v>4802599</v>
      </c>
      <c r="D54">
        <v>247</v>
      </c>
      <c r="E54">
        <v>4802484</v>
      </c>
      <c r="F54" s="1">
        <v>31107</v>
      </c>
      <c r="G54" t="s">
        <v>642</v>
      </c>
      <c r="H54" t="s">
        <v>663</v>
      </c>
      <c r="I54" t="s">
        <v>595</v>
      </c>
      <c r="J54" t="s">
        <v>664</v>
      </c>
    </row>
    <row r="55" spans="1:10" x14ac:dyDescent="0.3">
      <c r="A55" t="s">
        <v>289</v>
      </c>
      <c r="B55">
        <v>5667544</v>
      </c>
      <c r="C55">
        <v>5667855</v>
      </c>
      <c r="D55">
        <v>312</v>
      </c>
      <c r="E55">
        <v>5667698</v>
      </c>
      <c r="F55" t="s">
        <v>665</v>
      </c>
      <c r="G55" t="s">
        <v>666</v>
      </c>
      <c r="H55" t="s">
        <v>667</v>
      </c>
      <c r="I55" t="s">
        <v>668</v>
      </c>
      <c r="J55" t="s">
        <v>669</v>
      </c>
    </row>
    <row r="56" spans="1:10" x14ac:dyDescent="0.3">
      <c r="A56" t="s">
        <v>289</v>
      </c>
      <c r="B56">
        <v>6248628</v>
      </c>
      <c r="C56">
        <v>6248959</v>
      </c>
      <c r="D56">
        <v>332</v>
      </c>
      <c r="E56">
        <v>6248803</v>
      </c>
      <c r="F56" t="s">
        <v>670</v>
      </c>
      <c r="G56" t="s">
        <v>671</v>
      </c>
      <c r="H56" t="s">
        <v>672</v>
      </c>
      <c r="I56" t="s">
        <v>673</v>
      </c>
      <c r="J56" t="s">
        <v>674</v>
      </c>
    </row>
    <row r="57" spans="1:10" x14ac:dyDescent="0.3">
      <c r="A57" t="s">
        <v>289</v>
      </c>
      <c r="B57">
        <v>6968332</v>
      </c>
      <c r="C57">
        <v>6968546</v>
      </c>
      <c r="D57">
        <v>215</v>
      </c>
      <c r="E57">
        <v>6968505</v>
      </c>
      <c r="F57" t="s">
        <v>675</v>
      </c>
      <c r="G57" t="s">
        <v>676</v>
      </c>
      <c r="H57" t="s">
        <v>677</v>
      </c>
      <c r="I57" t="s">
        <v>678</v>
      </c>
      <c r="J57" t="s">
        <v>679</v>
      </c>
    </row>
    <row r="58" spans="1:10" x14ac:dyDescent="0.3">
      <c r="A58" t="s">
        <v>289</v>
      </c>
      <c r="B58">
        <v>7171785</v>
      </c>
      <c r="C58">
        <v>7172066</v>
      </c>
      <c r="D58">
        <v>282</v>
      </c>
      <c r="E58">
        <v>7171931</v>
      </c>
      <c r="F58" s="2">
        <v>45182</v>
      </c>
      <c r="G58" t="s">
        <v>554</v>
      </c>
      <c r="H58" t="s">
        <v>680</v>
      </c>
      <c r="I58" t="s">
        <v>612</v>
      </c>
      <c r="J58" t="s">
        <v>681</v>
      </c>
    </row>
    <row r="59" spans="1:10" x14ac:dyDescent="0.3">
      <c r="A59" t="s">
        <v>289</v>
      </c>
      <c r="B59">
        <v>7200188</v>
      </c>
      <c r="C59">
        <v>7200462</v>
      </c>
      <c r="D59">
        <v>275</v>
      </c>
      <c r="E59">
        <v>7200333</v>
      </c>
      <c r="F59" t="s">
        <v>682</v>
      </c>
      <c r="G59" t="s">
        <v>683</v>
      </c>
      <c r="H59" t="s">
        <v>684</v>
      </c>
      <c r="I59" t="s">
        <v>685</v>
      </c>
      <c r="J59" t="s">
        <v>686</v>
      </c>
    </row>
    <row r="60" spans="1:10" x14ac:dyDescent="0.3">
      <c r="A60" t="s">
        <v>289</v>
      </c>
      <c r="B60">
        <v>8075405</v>
      </c>
      <c r="C60">
        <v>8075715</v>
      </c>
      <c r="D60">
        <v>311</v>
      </c>
      <c r="E60">
        <v>8075582</v>
      </c>
      <c r="F60" s="1">
        <v>17380</v>
      </c>
      <c r="G60" t="s">
        <v>285</v>
      </c>
      <c r="H60" t="s">
        <v>687</v>
      </c>
      <c r="I60" t="s">
        <v>688</v>
      </c>
      <c r="J60" t="s">
        <v>689</v>
      </c>
    </row>
    <row r="61" spans="1:10" x14ac:dyDescent="0.3">
      <c r="A61" t="s">
        <v>289</v>
      </c>
      <c r="B61">
        <v>8547216</v>
      </c>
      <c r="C61">
        <v>8547423</v>
      </c>
      <c r="D61">
        <v>208</v>
      </c>
      <c r="E61">
        <v>8547306</v>
      </c>
      <c r="F61" s="1">
        <v>14366</v>
      </c>
      <c r="G61" t="s">
        <v>646</v>
      </c>
      <c r="H61" t="s">
        <v>647</v>
      </c>
      <c r="I61" t="s">
        <v>648</v>
      </c>
      <c r="J61" t="s">
        <v>690</v>
      </c>
    </row>
    <row r="62" spans="1:10" x14ac:dyDescent="0.3">
      <c r="A62" t="s">
        <v>289</v>
      </c>
      <c r="B62">
        <v>8784866</v>
      </c>
      <c r="C62">
        <v>8785365</v>
      </c>
      <c r="D62">
        <v>500</v>
      </c>
      <c r="E62">
        <v>8784955</v>
      </c>
      <c r="F62" s="1">
        <v>28764</v>
      </c>
      <c r="G62" t="s">
        <v>691</v>
      </c>
      <c r="H62" t="s">
        <v>692</v>
      </c>
      <c r="I62" t="s">
        <v>693</v>
      </c>
      <c r="J62" t="s">
        <v>694</v>
      </c>
    </row>
    <row r="63" spans="1:10" x14ac:dyDescent="0.3">
      <c r="A63" t="s">
        <v>289</v>
      </c>
      <c r="B63">
        <v>8784866</v>
      </c>
      <c r="C63">
        <v>8785365</v>
      </c>
      <c r="D63">
        <v>500</v>
      </c>
      <c r="E63">
        <v>8785236</v>
      </c>
      <c r="F63" t="s">
        <v>695</v>
      </c>
      <c r="G63" t="s">
        <v>696</v>
      </c>
      <c r="H63" t="s">
        <v>697</v>
      </c>
      <c r="I63" t="s">
        <v>698</v>
      </c>
      <c r="J63" t="s">
        <v>699</v>
      </c>
    </row>
    <row r="64" spans="1:10" x14ac:dyDescent="0.3">
      <c r="A64" t="s">
        <v>289</v>
      </c>
      <c r="B64">
        <v>8789129</v>
      </c>
      <c r="C64">
        <v>8789695</v>
      </c>
      <c r="D64">
        <v>567</v>
      </c>
      <c r="E64">
        <v>8789280</v>
      </c>
      <c r="F64" t="s">
        <v>700</v>
      </c>
      <c r="G64" t="s">
        <v>701</v>
      </c>
      <c r="H64" t="s">
        <v>702</v>
      </c>
      <c r="I64" t="s">
        <v>703</v>
      </c>
      <c r="J64" t="s">
        <v>704</v>
      </c>
    </row>
    <row r="65" spans="1:10" x14ac:dyDescent="0.3">
      <c r="A65" t="s">
        <v>289</v>
      </c>
      <c r="B65">
        <v>8789129</v>
      </c>
      <c r="C65">
        <v>8789695</v>
      </c>
      <c r="D65">
        <v>567</v>
      </c>
      <c r="E65">
        <v>8789599</v>
      </c>
      <c r="F65" s="1">
        <v>25750</v>
      </c>
      <c r="G65" t="s">
        <v>705</v>
      </c>
      <c r="H65" t="s">
        <v>706</v>
      </c>
      <c r="I65" t="s">
        <v>707</v>
      </c>
      <c r="J65" t="s">
        <v>708</v>
      </c>
    </row>
    <row r="66" spans="1:10" x14ac:dyDescent="0.3">
      <c r="A66" t="s">
        <v>289</v>
      </c>
      <c r="B66">
        <v>10545083</v>
      </c>
      <c r="C66">
        <v>10545413</v>
      </c>
      <c r="D66">
        <v>331</v>
      </c>
      <c r="E66">
        <v>10545229</v>
      </c>
      <c r="F66" t="s">
        <v>709</v>
      </c>
      <c r="G66" t="s">
        <v>710</v>
      </c>
      <c r="H66" t="s">
        <v>711</v>
      </c>
      <c r="I66" t="s">
        <v>712</v>
      </c>
      <c r="J66" t="s">
        <v>713</v>
      </c>
    </row>
    <row r="67" spans="1:10" x14ac:dyDescent="0.3">
      <c r="A67" t="s">
        <v>289</v>
      </c>
      <c r="B67">
        <v>10560619</v>
      </c>
      <c r="C67">
        <v>10560955</v>
      </c>
      <c r="D67">
        <v>337</v>
      </c>
      <c r="E67">
        <v>10560804</v>
      </c>
      <c r="F67" t="s">
        <v>714</v>
      </c>
      <c r="G67" t="s">
        <v>715</v>
      </c>
      <c r="H67" t="s">
        <v>716</v>
      </c>
      <c r="I67" t="s">
        <v>717</v>
      </c>
      <c r="J67" t="s">
        <v>718</v>
      </c>
    </row>
    <row r="68" spans="1:10" x14ac:dyDescent="0.3">
      <c r="A68" t="s">
        <v>289</v>
      </c>
      <c r="B68">
        <v>10562886</v>
      </c>
      <c r="C68">
        <v>10563158</v>
      </c>
      <c r="D68">
        <v>273</v>
      </c>
      <c r="E68">
        <v>10563034</v>
      </c>
      <c r="F68" s="2">
        <v>44977</v>
      </c>
      <c r="G68" t="s">
        <v>719</v>
      </c>
      <c r="H68" t="s">
        <v>720</v>
      </c>
      <c r="I68" t="s">
        <v>721</v>
      </c>
      <c r="J68" t="s">
        <v>722</v>
      </c>
    </row>
    <row r="69" spans="1:10" x14ac:dyDescent="0.3">
      <c r="A69" t="s">
        <v>289</v>
      </c>
      <c r="B69">
        <v>12037369</v>
      </c>
      <c r="C69">
        <v>12037573</v>
      </c>
      <c r="D69">
        <v>205</v>
      </c>
      <c r="E69">
        <v>12037426</v>
      </c>
      <c r="F69" s="1">
        <v>14366</v>
      </c>
      <c r="G69" t="s">
        <v>723</v>
      </c>
      <c r="H69" t="s">
        <v>724</v>
      </c>
      <c r="I69" t="s">
        <v>725</v>
      </c>
      <c r="J69" t="s">
        <v>726</v>
      </c>
    </row>
    <row r="70" spans="1:10" x14ac:dyDescent="0.3">
      <c r="A70" t="s">
        <v>289</v>
      </c>
      <c r="B70">
        <v>12944721</v>
      </c>
      <c r="C70">
        <v>12945050</v>
      </c>
      <c r="D70">
        <v>330</v>
      </c>
      <c r="E70">
        <v>12944875</v>
      </c>
      <c r="F70" t="s">
        <v>727</v>
      </c>
      <c r="G70" t="s">
        <v>728</v>
      </c>
      <c r="H70" t="s">
        <v>729</v>
      </c>
      <c r="I70" t="s">
        <v>730</v>
      </c>
      <c r="J70" t="s">
        <v>731</v>
      </c>
    </row>
    <row r="71" spans="1:10" x14ac:dyDescent="0.3">
      <c r="A71" t="s">
        <v>289</v>
      </c>
      <c r="B71">
        <v>13717533</v>
      </c>
      <c r="C71">
        <v>13717733</v>
      </c>
      <c r="D71">
        <v>201</v>
      </c>
      <c r="E71">
        <v>13717650</v>
      </c>
      <c r="F71" s="1">
        <v>14366</v>
      </c>
      <c r="G71" t="s">
        <v>646</v>
      </c>
      <c r="H71" t="s">
        <v>647</v>
      </c>
      <c r="I71" t="s">
        <v>648</v>
      </c>
      <c r="J71" t="s">
        <v>732</v>
      </c>
    </row>
    <row r="72" spans="1:10" x14ac:dyDescent="0.3">
      <c r="A72" t="s">
        <v>289</v>
      </c>
      <c r="B72">
        <v>14018232</v>
      </c>
      <c r="C72">
        <v>14018558</v>
      </c>
      <c r="D72">
        <v>327</v>
      </c>
      <c r="E72">
        <v>14018416</v>
      </c>
      <c r="F72" s="1">
        <v>45536</v>
      </c>
      <c r="G72" t="s">
        <v>584</v>
      </c>
      <c r="H72" t="s">
        <v>585</v>
      </c>
      <c r="I72" t="s">
        <v>586</v>
      </c>
      <c r="J72" t="s">
        <v>733</v>
      </c>
    </row>
    <row r="73" spans="1:10" x14ac:dyDescent="0.3">
      <c r="A73" t="s">
        <v>289</v>
      </c>
      <c r="B73">
        <v>14346323</v>
      </c>
      <c r="C73">
        <v>14346799</v>
      </c>
      <c r="D73">
        <v>477</v>
      </c>
      <c r="E73">
        <v>14346614</v>
      </c>
      <c r="F73" s="1">
        <v>31107</v>
      </c>
      <c r="G73" t="s">
        <v>642</v>
      </c>
      <c r="H73" t="s">
        <v>663</v>
      </c>
      <c r="I73" t="s">
        <v>595</v>
      </c>
      <c r="J73" t="s">
        <v>734</v>
      </c>
    </row>
    <row r="74" spans="1:10" x14ac:dyDescent="0.3">
      <c r="A74" t="s">
        <v>289</v>
      </c>
      <c r="B74">
        <v>15165796</v>
      </c>
      <c r="C74">
        <v>15166132</v>
      </c>
      <c r="D74">
        <v>337</v>
      </c>
      <c r="E74">
        <v>15165954</v>
      </c>
      <c r="F74" s="2">
        <v>45015</v>
      </c>
      <c r="G74" t="s">
        <v>735</v>
      </c>
      <c r="H74" t="s">
        <v>736</v>
      </c>
      <c r="I74" t="s">
        <v>737</v>
      </c>
      <c r="J74" t="s">
        <v>738</v>
      </c>
    </row>
    <row r="75" spans="1:10" x14ac:dyDescent="0.3">
      <c r="A75" t="s">
        <v>356</v>
      </c>
      <c r="B75">
        <v>63473</v>
      </c>
      <c r="C75">
        <v>63785</v>
      </c>
      <c r="D75">
        <v>313</v>
      </c>
      <c r="E75">
        <v>63709</v>
      </c>
      <c r="F75" s="1">
        <v>14366</v>
      </c>
      <c r="G75" t="s">
        <v>723</v>
      </c>
      <c r="H75" t="s">
        <v>724</v>
      </c>
      <c r="I75" t="s">
        <v>725</v>
      </c>
      <c r="J75" t="s">
        <v>739</v>
      </c>
    </row>
    <row r="76" spans="1:10" x14ac:dyDescent="0.3">
      <c r="A76" t="s">
        <v>356</v>
      </c>
      <c r="B76">
        <v>402612</v>
      </c>
      <c r="C76">
        <v>402843</v>
      </c>
      <c r="D76">
        <v>232</v>
      </c>
      <c r="E76">
        <v>402732</v>
      </c>
      <c r="F76" s="1">
        <v>14366</v>
      </c>
      <c r="G76" t="s">
        <v>646</v>
      </c>
      <c r="H76" t="s">
        <v>647</v>
      </c>
      <c r="I76" t="s">
        <v>648</v>
      </c>
      <c r="J76" t="s">
        <v>740</v>
      </c>
    </row>
    <row r="77" spans="1:10" x14ac:dyDescent="0.3">
      <c r="A77" t="s">
        <v>356</v>
      </c>
      <c r="B77">
        <v>403410</v>
      </c>
      <c r="C77">
        <v>404253</v>
      </c>
      <c r="D77">
        <v>844</v>
      </c>
      <c r="E77">
        <v>403624</v>
      </c>
      <c r="F77" t="s">
        <v>741</v>
      </c>
      <c r="G77" t="s">
        <v>742</v>
      </c>
      <c r="H77" t="s">
        <v>743</v>
      </c>
      <c r="I77" t="s">
        <v>744</v>
      </c>
      <c r="J77" t="s">
        <v>745</v>
      </c>
    </row>
    <row r="78" spans="1:10" x14ac:dyDescent="0.3">
      <c r="A78" t="s">
        <v>356</v>
      </c>
      <c r="B78">
        <v>403410</v>
      </c>
      <c r="C78">
        <v>404253</v>
      </c>
      <c r="D78">
        <v>844</v>
      </c>
      <c r="E78">
        <v>404065</v>
      </c>
      <c r="F78" t="s">
        <v>746</v>
      </c>
      <c r="G78" t="s">
        <v>747</v>
      </c>
      <c r="H78" t="s">
        <v>748</v>
      </c>
      <c r="I78" t="s">
        <v>749</v>
      </c>
      <c r="J78" t="s">
        <v>750</v>
      </c>
    </row>
    <row r="79" spans="1:10" x14ac:dyDescent="0.3">
      <c r="A79" t="s">
        <v>356</v>
      </c>
      <c r="B79">
        <v>405074</v>
      </c>
      <c r="C79">
        <v>405451</v>
      </c>
      <c r="D79">
        <v>378</v>
      </c>
      <c r="E79">
        <v>405272</v>
      </c>
      <c r="F79" s="2">
        <v>45015</v>
      </c>
      <c r="G79" t="s">
        <v>735</v>
      </c>
      <c r="H79" t="s">
        <v>736</v>
      </c>
      <c r="I79" t="s">
        <v>737</v>
      </c>
      <c r="J79" t="s">
        <v>751</v>
      </c>
    </row>
    <row r="80" spans="1:10" x14ac:dyDescent="0.3">
      <c r="A80" t="s">
        <v>356</v>
      </c>
      <c r="B80">
        <v>502813</v>
      </c>
      <c r="C80">
        <v>503019</v>
      </c>
      <c r="D80">
        <v>207</v>
      </c>
      <c r="E80">
        <v>502880</v>
      </c>
      <c r="F80" s="2">
        <v>44936</v>
      </c>
      <c r="G80" t="s">
        <v>752</v>
      </c>
      <c r="H80" t="s">
        <v>753</v>
      </c>
      <c r="I80" t="s">
        <v>754</v>
      </c>
      <c r="J80" t="s">
        <v>755</v>
      </c>
    </row>
    <row r="81" spans="1:10" x14ac:dyDescent="0.3">
      <c r="A81" t="s">
        <v>356</v>
      </c>
      <c r="B81">
        <v>794318</v>
      </c>
      <c r="C81">
        <v>794953</v>
      </c>
      <c r="D81">
        <v>636</v>
      </c>
      <c r="E81">
        <v>794515</v>
      </c>
      <c r="F81" s="1">
        <v>12024</v>
      </c>
      <c r="G81" t="s">
        <v>575</v>
      </c>
      <c r="H81" t="s">
        <v>576</v>
      </c>
      <c r="I81" t="s">
        <v>577</v>
      </c>
      <c r="J81" t="s">
        <v>756</v>
      </c>
    </row>
    <row r="82" spans="1:10" x14ac:dyDescent="0.3">
      <c r="A82" t="s">
        <v>356</v>
      </c>
      <c r="B82">
        <v>794318</v>
      </c>
      <c r="C82">
        <v>794953</v>
      </c>
      <c r="D82">
        <v>636</v>
      </c>
      <c r="E82">
        <v>794766</v>
      </c>
      <c r="F82" s="2">
        <v>44936</v>
      </c>
      <c r="G82" t="s">
        <v>757</v>
      </c>
      <c r="H82" t="s">
        <v>758</v>
      </c>
      <c r="I82" t="s">
        <v>759</v>
      </c>
      <c r="J82" t="s">
        <v>760</v>
      </c>
    </row>
    <row r="83" spans="1:10" x14ac:dyDescent="0.3">
      <c r="A83" t="s">
        <v>356</v>
      </c>
      <c r="B83">
        <v>3131635</v>
      </c>
      <c r="C83">
        <v>3131922</v>
      </c>
      <c r="D83">
        <v>288</v>
      </c>
      <c r="E83">
        <v>3131748</v>
      </c>
      <c r="F83" s="1">
        <v>42522</v>
      </c>
      <c r="G83" t="s">
        <v>657</v>
      </c>
      <c r="H83" t="s">
        <v>761</v>
      </c>
      <c r="I83" t="s">
        <v>659</v>
      </c>
      <c r="J83" t="s">
        <v>762</v>
      </c>
    </row>
    <row r="84" spans="1:10" x14ac:dyDescent="0.3">
      <c r="A84" t="s">
        <v>356</v>
      </c>
      <c r="B84">
        <v>3538308</v>
      </c>
      <c r="C84">
        <v>3538538</v>
      </c>
      <c r="D84">
        <v>231</v>
      </c>
      <c r="E84">
        <v>3538425</v>
      </c>
      <c r="F84" s="1">
        <v>42522</v>
      </c>
      <c r="G84" t="s">
        <v>657</v>
      </c>
      <c r="H84" t="s">
        <v>761</v>
      </c>
      <c r="I84" t="s">
        <v>659</v>
      </c>
      <c r="J84" t="s">
        <v>763</v>
      </c>
    </row>
    <row r="85" spans="1:10" x14ac:dyDescent="0.3">
      <c r="A85" t="s">
        <v>356</v>
      </c>
      <c r="B85">
        <v>4016017</v>
      </c>
      <c r="C85">
        <v>4016273</v>
      </c>
      <c r="D85">
        <v>257</v>
      </c>
      <c r="E85">
        <v>4016152</v>
      </c>
      <c r="F85" s="2">
        <v>44977</v>
      </c>
      <c r="G85" t="s">
        <v>377</v>
      </c>
      <c r="H85" t="s">
        <v>626</v>
      </c>
      <c r="I85" t="s">
        <v>627</v>
      </c>
      <c r="J85" t="s">
        <v>764</v>
      </c>
    </row>
    <row r="86" spans="1:10" x14ac:dyDescent="0.3">
      <c r="A86" t="s">
        <v>356</v>
      </c>
      <c r="B86">
        <v>4499454</v>
      </c>
      <c r="C86">
        <v>4499817</v>
      </c>
      <c r="D86">
        <v>364</v>
      </c>
      <c r="E86">
        <v>4499632</v>
      </c>
      <c r="F86" s="1">
        <v>14366</v>
      </c>
      <c r="G86" t="s">
        <v>723</v>
      </c>
      <c r="H86" t="s">
        <v>724</v>
      </c>
      <c r="I86" t="s">
        <v>725</v>
      </c>
      <c r="J86" t="s">
        <v>765</v>
      </c>
    </row>
    <row r="87" spans="1:10" x14ac:dyDescent="0.3">
      <c r="A87" t="s">
        <v>356</v>
      </c>
      <c r="B87">
        <v>4689543</v>
      </c>
      <c r="C87">
        <v>4689849</v>
      </c>
      <c r="D87">
        <v>307</v>
      </c>
      <c r="E87">
        <v>4689705</v>
      </c>
      <c r="F87" s="2">
        <v>45182</v>
      </c>
      <c r="G87" t="s">
        <v>766</v>
      </c>
      <c r="H87" t="s">
        <v>767</v>
      </c>
      <c r="I87" t="s">
        <v>768</v>
      </c>
      <c r="J87" t="s">
        <v>769</v>
      </c>
    </row>
    <row r="88" spans="1:10" x14ac:dyDescent="0.3">
      <c r="A88" t="s">
        <v>356</v>
      </c>
      <c r="B88">
        <v>5566657</v>
      </c>
      <c r="C88">
        <v>5566857</v>
      </c>
      <c r="D88">
        <v>201</v>
      </c>
      <c r="E88">
        <v>5566756</v>
      </c>
      <c r="F88" t="s">
        <v>610</v>
      </c>
      <c r="G88" t="s">
        <v>770</v>
      </c>
      <c r="H88" t="s">
        <v>771</v>
      </c>
      <c r="I88" t="s">
        <v>279</v>
      </c>
      <c r="J88" t="s">
        <v>772</v>
      </c>
    </row>
    <row r="89" spans="1:10" x14ac:dyDescent="0.3">
      <c r="A89" t="s">
        <v>356</v>
      </c>
      <c r="B89">
        <v>5601939</v>
      </c>
      <c r="C89">
        <v>5602276</v>
      </c>
      <c r="D89">
        <v>338</v>
      </c>
      <c r="E89">
        <v>5602092</v>
      </c>
      <c r="F89" s="2">
        <v>45015</v>
      </c>
      <c r="G89" t="s">
        <v>735</v>
      </c>
      <c r="H89" t="s">
        <v>736</v>
      </c>
      <c r="I89" t="s">
        <v>737</v>
      </c>
      <c r="J89" t="s">
        <v>773</v>
      </c>
    </row>
    <row r="90" spans="1:10" x14ac:dyDescent="0.3">
      <c r="A90" t="s">
        <v>356</v>
      </c>
      <c r="B90">
        <v>5679295</v>
      </c>
      <c r="C90">
        <v>5679592</v>
      </c>
      <c r="D90">
        <v>298</v>
      </c>
      <c r="E90">
        <v>5679470</v>
      </c>
      <c r="F90" t="s">
        <v>774</v>
      </c>
      <c r="G90" t="s">
        <v>775</v>
      </c>
      <c r="H90" t="s">
        <v>776</v>
      </c>
      <c r="I90" t="s">
        <v>777</v>
      </c>
      <c r="J90" t="s">
        <v>778</v>
      </c>
    </row>
    <row r="91" spans="1:10" x14ac:dyDescent="0.3">
      <c r="A91" t="s">
        <v>356</v>
      </c>
      <c r="B91">
        <v>8165548</v>
      </c>
      <c r="C91">
        <v>8165748</v>
      </c>
      <c r="D91">
        <v>201</v>
      </c>
      <c r="E91">
        <v>8165629</v>
      </c>
      <c r="F91" s="1">
        <v>14366</v>
      </c>
      <c r="G91" t="s">
        <v>779</v>
      </c>
      <c r="H91" t="s">
        <v>780</v>
      </c>
      <c r="I91" t="s">
        <v>781</v>
      </c>
      <c r="J91" t="s">
        <v>782</v>
      </c>
    </row>
    <row r="92" spans="1:10" x14ac:dyDescent="0.3">
      <c r="A92" t="s">
        <v>356</v>
      </c>
      <c r="B92">
        <v>8937668</v>
      </c>
      <c r="C92">
        <v>8938025</v>
      </c>
      <c r="D92">
        <v>358</v>
      </c>
      <c r="E92">
        <v>8937850</v>
      </c>
      <c r="F92" t="s">
        <v>783</v>
      </c>
      <c r="G92" t="s">
        <v>784</v>
      </c>
      <c r="H92" t="s">
        <v>785</v>
      </c>
      <c r="I92" t="s">
        <v>786</v>
      </c>
      <c r="J92" t="s">
        <v>787</v>
      </c>
    </row>
    <row r="93" spans="1:10" x14ac:dyDescent="0.3">
      <c r="A93" t="s">
        <v>356</v>
      </c>
      <c r="B93">
        <v>9782270</v>
      </c>
      <c r="C93">
        <v>9782594</v>
      </c>
      <c r="D93">
        <v>325</v>
      </c>
      <c r="E93">
        <v>9782509</v>
      </c>
      <c r="F93" s="1">
        <v>20394</v>
      </c>
      <c r="G93" t="s">
        <v>788</v>
      </c>
      <c r="H93" t="s">
        <v>789</v>
      </c>
      <c r="I93" t="s">
        <v>790</v>
      </c>
      <c r="J93" t="s">
        <v>791</v>
      </c>
    </row>
    <row r="94" spans="1:10" x14ac:dyDescent="0.3">
      <c r="A94" t="s">
        <v>356</v>
      </c>
      <c r="B94">
        <v>9815431</v>
      </c>
      <c r="C94">
        <v>9815730</v>
      </c>
      <c r="D94">
        <v>300</v>
      </c>
      <c r="E94">
        <v>9815578</v>
      </c>
      <c r="F94" t="s">
        <v>792</v>
      </c>
      <c r="G94" t="s">
        <v>793</v>
      </c>
      <c r="H94" t="s">
        <v>794</v>
      </c>
      <c r="I94" t="s">
        <v>795</v>
      </c>
      <c r="J94" t="s">
        <v>796</v>
      </c>
    </row>
    <row r="95" spans="1:10" x14ac:dyDescent="0.3">
      <c r="A95" t="s">
        <v>356</v>
      </c>
      <c r="B95">
        <v>10319196</v>
      </c>
      <c r="C95">
        <v>10319396</v>
      </c>
      <c r="D95">
        <v>201</v>
      </c>
      <c r="E95">
        <v>10319256</v>
      </c>
      <c r="F95" s="1">
        <v>31107</v>
      </c>
      <c r="G95" t="s">
        <v>642</v>
      </c>
      <c r="H95" t="s">
        <v>663</v>
      </c>
      <c r="I95" t="s">
        <v>595</v>
      </c>
      <c r="J95" t="s">
        <v>797</v>
      </c>
    </row>
    <row r="96" spans="1:10" x14ac:dyDescent="0.3">
      <c r="A96" t="s">
        <v>356</v>
      </c>
      <c r="B96">
        <v>11091155</v>
      </c>
      <c r="C96">
        <v>11091355</v>
      </c>
      <c r="D96">
        <v>201</v>
      </c>
      <c r="E96">
        <v>11091253</v>
      </c>
      <c r="F96" s="1">
        <v>22737</v>
      </c>
      <c r="G96" t="s">
        <v>588</v>
      </c>
      <c r="H96" t="s">
        <v>589</v>
      </c>
      <c r="I96" t="s">
        <v>590</v>
      </c>
      <c r="J96" t="s">
        <v>798</v>
      </c>
    </row>
    <row r="97" spans="1:10" x14ac:dyDescent="0.3">
      <c r="A97" t="s">
        <v>356</v>
      </c>
      <c r="B97">
        <v>11737387</v>
      </c>
      <c r="C97">
        <v>11737613</v>
      </c>
      <c r="D97">
        <v>227</v>
      </c>
      <c r="E97">
        <v>11737501</v>
      </c>
      <c r="F97" s="1">
        <v>42522</v>
      </c>
      <c r="G97" t="s">
        <v>657</v>
      </c>
      <c r="H97" t="s">
        <v>761</v>
      </c>
      <c r="I97" t="s">
        <v>659</v>
      </c>
      <c r="J97" t="s">
        <v>799</v>
      </c>
    </row>
    <row r="98" spans="1:10" x14ac:dyDescent="0.3">
      <c r="A98" t="s">
        <v>356</v>
      </c>
      <c r="B98">
        <v>13303384</v>
      </c>
      <c r="C98">
        <v>13303699</v>
      </c>
      <c r="D98">
        <v>316</v>
      </c>
      <c r="E98">
        <v>13303526</v>
      </c>
      <c r="F98" s="1">
        <v>20394</v>
      </c>
      <c r="G98" t="s">
        <v>633</v>
      </c>
      <c r="H98" t="s">
        <v>634</v>
      </c>
      <c r="I98" t="s">
        <v>635</v>
      </c>
      <c r="J98" t="s">
        <v>800</v>
      </c>
    </row>
    <row r="99" spans="1:10" x14ac:dyDescent="0.3">
      <c r="A99" t="s">
        <v>356</v>
      </c>
      <c r="B99">
        <v>13318021</v>
      </c>
      <c r="C99">
        <v>13318306</v>
      </c>
      <c r="D99">
        <v>286</v>
      </c>
      <c r="E99">
        <v>13318162</v>
      </c>
      <c r="F99" s="1">
        <v>25750</v>
      </c>
      <c r="G99" t="s">
        <v>801</v>
      </c>
      <c r="H99" t="s">
        <v>802</v>
      </c>
      <c r="I99" t="s">
        <v>678</v>
      </c>
      <c r="J99" t="s">
        <v>803</v>
      </c>
    </row>
    <row r="100" spans="1:10" x14ac:dyDescent="0.3">
      <c r="A100" t="s">
        <v>418</v>
      </c>
      <c r="B100">
        <v>1109831</v>
      </c>
      <c r="C100">
        <v>1110031</v>
      </c>
      <c r="D100">
        <v>201</v>
      </c>
      <c r="E100">
        <v>1109934</v>
      </c>
      <c r="F100" s="1">
        <v>14366</v>
      </c>
      <c r="G100" t="s">
        <v>646</v>
      </c>
      <c r="H100" t="s">
        <v>647</v>
      </c>
      <c r="I100" t="s">
        <v>648</v>
      </c>
      <c r="J100" t="s">
        <v>804</v>
      </c>
    </row>
    <row r="101" spans="1:10" x14ac:dyDescent="0.3">
      <c r="A101" t="s">
        <v>418</v>
      </c>
      <c r="B101">
        <v>2277447</v>
      </c>
      <c r="C101">
        <v>2278034</v>
      </c>
      <c r="D101">
        <v>588</v>
      </c>
      <c r="E101">
        <v>2277592</v>
      </c>
      <c r="F101" s="1">
        <v>42522</v>
      </c>
      <c r="G101" t="s">
        <v>657</v>
      </c>
      <c r="H101" t="s">
        <v>761</v>
      </c>
      <c r="I101" t="s">
        <v>659</v>
      </c>
      <c r="J101" t="s">
        <v>805</v>
      </c>
    </row>
    <row r="102" spans="1:10" x14ac:dyDescent="0.3">
      <c r="A102" t="s">
        <v>418</v>
      </c>
      <c r="B102">
        <v>2278238</v>
      </c>
      <c r="C102">
        <v>2279108</v>
      </c>
      <c r="D102">
        <v>871</v>
      </c>
      <c r="E102">
        <v>2278563</v>
      </c>
      <c r="F102" t="s">
        <v>610</v>
      </c>
      <c r="G102" t="s">
        <v>766</v>
      </c>
      <c r="H102" t="s">
        <v>806</v>
      </c>
      <c r="I102" t="s">
        <v>768</v>
      </c>
      <c r="J102" t="s">
        <v>807</v>
      </c>
    </row>
    <row r="103" spans="1:10" x14ac:dyDescent="0.3">
      <c r="A103" t="s">
        <v>418</v>
      </c>
      <c r="B103">
        <v>2278238</v>
      </c>
      <c r="C103">
        <v>2279108</v>
      </c>
      <c r="D103">
        <v>871</v>
      </c>
      <c r="E103">
        <v>2278971</v>
      </c>
      <c r="F103" s="1">
        <v>25750</v>
      </c>
      <c r="G103" t="s">
        <v>801</v>
      </c>
      <c r="H103" t="s">
        <v>802</v>
      </c>
      <c r="I103" t="s">
        <v>678</v>
      </c>
      <c r="J103" t="s">
        <v>808</v>
      </c>
    </row>
    <row r="104" spans="1:10" x14ac:dyDescent="0.3">
      <c r="A104" t="s">
        <v>418</v>
      </c>
      <c r="B104">
        <v>2388328</v>
      </c>
      <c r="C104">
        <v>2388553</v>
      </c>
      <c r="D104">
        <v>226</v>
      </c>
      <c r="E104">
        <v>2388445</v>
      </c>
      <c r="F104" s="1">
        <v>31107</v>
      </c>
      <c r="G104" t="s">
        <v>642</v>
      </c>
      <c r="H104" t="s">
        <v>663</v>
      </c>
      <c r="I104" t="s">
        <v>595</v>
      </c>
      <c r="J104" t="s">
        <v>809</v>
      </c>
    </row>
    <row r="105" spans="1:10" x14ac:dyDescent="0.3">
      <c r="A105" t="s">
        <v>418</v>
      </c>
      <c r="B105">
        <v>2408398</v>
      </c>
      <c r="C105">
        <v>2408622</v>
      </c>
      <c r="D105">
        <v>225</v>
      </c>
      <c r="E105">
        <v>2408558</v>
      </c>
      <c r="F105" t="s">
        <v>746</v>
      </c>
      <c r="G105" t="s">
        <v>810</v>
      </c>
      <c r="H105" t="s">
        <v>811</v>
      </c>
      <c r="I105" t="s">
        <v>812</v>
      </c>
      <c r="J105" t="s">
        <v>813</v>
      </c>
    </row>
    <row r="106" spans="1:10" x14ac:dyDescent="0.3">
      <c r="A106" t="s">
        <v>418</v>
      </c>
      <c r="B106">
        <v>4390095</v>
      </c>
      <c r="C106">
        <v>4390389</v>
      </c>
      <c r="D106">
        <v>295</v>
      </c>
      <c r="E106">
        <v>4390227</v>
      </c>
      <c r="F106" t="s">
        <v>814</v>
      </c>
      <c r="G106" t="s">
        <v>815</v>
      </c>
      <c r="H106" t="s">
        <v>816</v>
      </c>
      <c r="I106" t="s">
        <v>817</v>
      </c>
      <c r="J106" t="s">
        <v>818</v>
      </c>
    </row>
    <row r="107" spans="1:10" x14ac:dyDescent="0.3">
      <c r="A107" t="s">
        <v>418</v>
      </c>
      <c r="B107">
        <v>6258953</v>
      </c>
      <c r="C107">
        <v>6259153</v>
      </c>
      <c r="D107">
        <v>201</v>
      </c>
      <c r="E107">
        <v>6259006</v>
      </c>
      <c r="F107" s="2">
        <v>45141</v>
      </c>
      <c r="G107" t="s">
        <v>642</v>
      </c>
      <c r="H107" t="s">
        <v>643</v>
      </c>
      <c r="I107" t="s">
        <v>595</v>
      </c>
      <c r="J107" t="s">
        <v>819</v>
      </c>
    </row>
    <row r="108" spans="1:10" x14ac:dyDescent="0.3">
      <c r="A108" t="s">
        <v>418</v>
      </c>
      <c r="B108">
        <v>6324726</v>
      </c>
      <c r="C108">
        <v>6325186</v>
      </c>
      <c r="D108">
        <v>461</v>
      </c>
      <c r="E108">
        <v>6324846</v>
      </c>
      <c r="F108" s="2">
        <v>45182</v>
      </c>
      <c r="G108" t="s">
        <v>618</v>
      </c>
      <c r="H108" t="s">
        <v>619</v>
      </c>
      <c r="I108" t="s">
        <v>620</v>
      </c>
      <c r="J108" t="s">
        <v>820</v>
      </c>
    </row>
    <row r="109" spans="1:10" x14ac:dyDescent="0.3">
      <c r="A109" t="s">
        <v>418</v>
      </c>
      <c r="B109">
        <v>6324726</v>
      </c>
      <c r="C109">
        <v>6325186</v>
      </c>
      <c r="D109">
        <v>461</v>
      </c>
      <c r="E109">
        <v>6325050</v>
      </c>
      <c r="F109" t="s">
        <v>821</v>
      </c>
      <c r="G109" t="s">
        <v>822</v>
      </c>
      <c r="H109" t="s">
        <v>823</v>
      </c>
      <c r="I109" t="s">
        <v>824</v>
      </c>
      <c r="J109" t="s">
        <v>825</v>
      </c>
    </row>
    <row r="110" spans="1:10" x14ac:dyDescent="0.3">
      <c r="A110" t="s">
        <v>418</v>
      </c>
      <c r="B110">
        <v>7983940</v>
      </c>
      <c r="C110">
        <v>7984380</v>
      </c>
      <c r="D110">
        <v>441</v>
      </c>
      <c r="E110">
        <v>7984127</v>
      </c>
      <c r="F110" s="1">
        <v>20394</v>
      </c>
      <c r="G110" t="s">
        <v>826</v>
      </c>
      <c r="H110" t="s">
        <v>827</v>
      </c>
      <c r="I110" t="s">
        <v>828</v>
      </c>
      <c r="J110" t="s">
        <v>829</v>
      </c>
    </row>
    <row r="111" spans="1:10" x14ac:dyDescent="0.3">
      <c r="A111" t="s">
        <v>418</v>
      </c>
      <c r="B111">
        <v>8428505</v>
      </c>
      <c r="C111">
        <v>8428728</v>
      </c>
      <c r="D111">
        <v>224</v>
      </c>
      <c r="E111">
        <v>8428673</v>
      </c>
      <c r="F111" s="1">
        <v>28764</v>
      </c>
      <c r="G111" t="s">
        <v>757</v>
      </c>
      <c r="H111" t="s">
        <v>830</v>
      </c>
      <c r="I111" t="s">
        <v>759</v>
      </c>
      <c r="J111" t="s">
        <v>831</v>
      </c>
    </row>
    <row r="112" spans="1:10" x14ac:dyDescent="0.3">
      <c r="A112" t="s">
        <v>418</v>
      </c>
      <c r="B112">
        <v>9626379</v>
      </c>
      <c r="C112">
        <v>9627232</v>
      </c>
      <c r="D112">
        <v>854</v>
      </c>
      <c r="E112">
        <v>9626840</v>
      </c>
      <c r="F112" s="1">
        <v>14366</v>
      </c>
      <c r="G112" t="s">
        <v>646</v>
      </c>
      <c r="H112" t="s">
        <v>647</v>
      </c>
      <c r="I112" t="s">
        <v>648</v>
      </c>
      <c r="J112" t="s">
        <v>832</v>
      </c>
    </row>
    <row r="113" spans="1:10" x14ac:dyDescent="0.3">
      <c r="A113" t="s">
        <v>418</v>
      </c>
      <c r="B113">
        <v>10342105</v>
      </c>
      <c r="C113">
        <v>10342305</v>
      </c>
      <c r="D113">
        <v>201</v>
      </c>
      <c r="E113">
        <v>10342200</v>
      </c>
      <c r="F113" s="1">
        <v>22737</v>
      </c>
      <c r="G113" t="s">
        <v>588</v>
      </c>
      <c r="H113" t="s">
        <v>589</v>
      </c>
      <c r="I113" t="s">
        <v>590</v>
      </c>
      <c r="J113" t="s">
        <v>833</v>
      </c>
    </row>
    <row r="114" spans="1:10" x14ac:dyDescent="0.3">
      <c r="A114" t="s">
        <v>418</v>
      </c>
      <c r="B114">
        <v>11473966</v>
      </c>
      <c r="C114">
        <v>11474289</v>
      </c>
      <c r="D114">
        <v>324</v>
      </c>
      <c r="E114">
        <v>11474127</v>
      </c>
      <c r="F114" t="s">
        <v>834</v>
      </c>
      <c r="G114" t="s">
        <v>835</v>
      </c>
      <c r="H114" t="s">
        <v>836</v>
      </c>
      <c r="I114" t="s">
        <v>837</v>
      </c>
      <c r="J114" t="s">
        <v>838</v>
      </c>
    </row>
    <row r="115" spans="1:10" x14ac:dyDescent="0.3">
      <c r="A115" t="s">
        <v>418</v>
      </c>
      <c r="B115">
        <v>12086607</v>
      </c>
      <c r="C115">
        <v>12086962</v>
      </c>
      <c r="D115">
        <v>356</v>
      </c>
      <c r="E115">
        <v>12086797</v>
      </c>
      <c r="F115" t="s">
        <v>839</v>
      </c>
      <c r="G115" t="s">
        <v>840</v>
      </c>
      <c r="H115" t="s">
        <v>841</v>
      </c>
      <c r="I115" t="s">
        <v>842</v>
      </c>
      <c r="J115" t="s">
        <v>843</v>
      </c>
    </row>
    <row r="116" spans="1:10" x14ac:dyDescent="0.3">
      <c r="A116" t="s">
        <v>418</v>
      </c>
      <c r="B116">
        <v>13238863</v>
      </c>
      <c r="C116">
        <v>13239139</v>
      </c>
      <c r="D116">
        <v>277</v>
      </c>
      <c r="E116">
        <v>13239010</v>
      </c>
      <c r="F116" s="1">
        <v>28764</v>
      </c>
      <c r="G116" t="s">
        <v>844</v>
      </c>
      <c r="H116" t="s">
        <v>845</v>
      </c>
      <c r="I116" t="s">
        <v>846</v>
      </c>
      <c r="J116" t="s">
        <v>847</v>
      </c>
    </row>
    <row r="117" spans="1:10" x14ac:dyDescent="0.3">
      <c r="A117" t="s">
        <v>418</v>
      </c>
      <c r="B117">
        <v>13318260</v>
      </c>
      <c r="C117">
        <v>13318556</v>
      </c>
      <c r="D117">
        <v>297</v>
      </c>
      <c r="E117">
        <v>13318372</v>
      </c>
      <c r="F117" s="1">
        <v>42522</v>
      </c>
      <c r="G117" t="s">
        <v>657</v>
      </c>
      <c r="H117" t="s">
        <v>761</v>
      </c>
      <c r="I117" t="s">
        <v>659</v>
      </c>
      <c r="J117" t="s">
        <v>848</v>
      </c>
    </row>
    <row r="118" spans="1:10" x14ac:dyDescent="0.3">
      <c r="A118" t="s">
        <v>418</v>
      </c>
      <c r="B118">
        <v>14326911</v>
      </c>
      <c r="C118">
        <v>14327225</v>
      </c>
      <c r="D118">
        <v>315</v>
      </c>
      <c r="E118">
        <v>14327036</v>
      </c>
      <c r="F118" s="1">
        <v>45536</v>
      </c>
      <c r="G118" t="s">
        <v>318</v>
      </c>
      <c r="H118" t="s">
        <v>849</v>
      </c>
      <c r="I118" t="s">
        <v>850</v>
      </c>
      <c r="J118" t="s">
        <v>851</v>
      </c>
    </row>
    <row r="119" spans="1:10" x14ac:dyDescent="0.3">
      <c r="A119" t="s">
        <v>418</v>
      </c>
      <c r="B119">
        <v>14764879</v>
      </c>
      <c r="C119">
        <v>14765079</v>
      </c>
      <c r="D119">
        <v>201</v>
      </c>
      <c r="E119">
        <v>14764964</v>
      </c>
      <c r="F119" s="2">
        <v>45182</v>
      </c>
      <c r="G119" t="s">
        <v>618</v>
      </c>
      <c r="H119" t="s">
        <v>619</v>
      </c>
      <c r="I119" t="s">
        <v>620</v>
      </c>
      <c r="J119" t="s">
        <v>852</v>
      </c>
    </row>
    <row r="120" spans="1:10" x14ac:dyDescent="0.3">
      <c r="A120" t="s">
        <v>418</v>
      </c>
      <c r="B120">
        <v>14791872</v>
      </c>
      <c r="C120">
        <v>14792072</v>
      </c>
      <c r="D120">
        <v>201</v>
      </c>
      <c r="E120">
        <v>14792019</v>
      </c>
      <c r="F120" s="1">
        <v>34121</v>
      </c>
      <c r="G120" t="s">
        <v>853</v>
      </c>
      <c r="H120" t="s">
        <v>854</v>
      </c>
      <c r="I120" t="s">
        <v>620</v>
      </c>
      <c r="J120" t="s">
        <v>855</v>
      </c>
    </row>
    <row r="121" spans="1:10" x14ac:dyDescent="0.3">
      <c r="A121" t="s">
        <v>418</v>
      </c>
      <c r="B121">
        <v>16485895</v>
      </c>
      <c r="C121">
        <v>16486111</v>
      </c>
      <c r="D121">
        <v>217</v>
      </c>
      <c r="E121">
        <v>16485952</v>
      </c>
      <c r="F121" s="1">
        <v>34121</v>
      </c>
      <c r="G121" t="s">
        <v>614</v>
      </c>
      <c r="H121" t="s">
        <v>856</v>
      </c>
      <c r="I121" t="s">
        <v>616</v>
      </c>
      <c r="J121" t="s">
        <v>857</v>
      </c>
    </row>
    <row r="122" spans="1:10" x14ac:dyDescent="0.3">
      <c r="A122" t="s">
        <v>418</v>
      </c>
      <c r="B122">
        <v>17470624</v>
      </c>
      <c r="C122">
        <v>17470824</v>
      </c>
      <c r="D122">
        <v>201</v>
      </c>
      <c r="E122">
        <v>17470716</v>
      </c>
      <c r="F122" s="2">
        <v>45141</v>
      </c>
      <c r="G122" t="s">
        <v>642</v>
      </c>
      <c r="H122" t="s">
        <v>643</v>
      </c>
      <c r="I122" t="s">
        <v>595</v>
      </c>
      <c r="J122" t="s">
        <v>858</v>
      </c>
    </row>
    <row r="123" spans="1:10" x14ac:dyDescent="0.3">
      <c r="A123" t="s">
        <v>449</v>
      </c>
      <c r="B123">
        <v>945</v>
      </c>
      <c r="C123">
        <v>1604</v>
      </c>
      <c r="D123">
        <v>660</v>
      </c>
      <c r="E123">
        <v>1235</v>
      </c>
      <c r="F123" t="s">
        <v>859</v>
      </c>
      <c r="G123" t="s">
        <v>860</v>
      </c>
      <c r="H123" t="s">
        <v>861</v>
      </c>
      <c r="I123" t="s">
        <v>862</v>
      </c>
      <c r="J123" t="s">
        <v>863</v>
      </c>
    </row>
    <row r="124" spans="1:10" x14ac:dyDescent="0.3">
      <c r="A124" t="s">
        <v>449</v>
      </c>
      <c r="B124">
        <v>945</v>
      </c>
      <c r="C124">
        <v>1604</v>
      </c>
      <c r="D124">
        <v>660</v>
      </c>
      <c r="E124">
        <v>1553</v>
      </c>
      <c r="F124" t="s">
        <v>864</v>
      </c>
      <c r="G124" t="s">
        <v>865</v>
      </c>
      <c r="H124" t="s">
        <v>866</v>
      </c>
      <c r="I124" t="s">
        <v>867</v>
      </c>
      <c r="J124" t="s">
        <v>868</v>
      </c>
    </row>
    <row r="125" spans="1:10" x14ac:dyDescent="0.3">
      <c r="A125" t="s">
        <v>455</v>
      </c>
      <c r="B125">
        <v>31824</v>
      </c>
      <c r="C125">
        <v>32201</v>
      </c>
      <c r="D125">
        <v>378</v>
      </c>
      <c r="E125">
        <v>32016</v>
      </c>
      <c r="F125" t="s">
        <v>610</v>
      </c>
      <c r="G125" t="s">
        <v>766</v>
      </c>
      <c r="H125" t="s">
        <v>806</v>
      </c>
      <c r="I125" t="s">
        <v>768</v>
      </c>
      <c r="J125" t="s">
        <v>869</v>
      </c>
    </row>
    <row r="126" spans="1:10" x14ac:dyDescent="0.3">
      <c r="A126" t="s">
        <v>455</v>
      </c>
      <c r="B126">
        <v>32444</v>
      </c>
      <c r="C126">
        <v>32861</v>
      </c>
      <c r="D126">
        <v>418</v>
      </c>
      <c r="E126">
        <v>32475</v>
      </c>
      <c r="F126" s="1">
        <v>22737</v>
      </c>
      <c r="G126" t="s">
        <v>588</v>
      </c>
      <c r="H126" t="s">
        <v>589</v>
      </c>
      <c r="I126" t="s">
        <v>590</v>
      </c>
      <c r="J126" t="s">
        <v>870</v>
      </c>
    </row>
    <row r="127" spans="1:10" x14ac:dyDescent="0.3">
      <c r="A127" t="s">
        <v>455</v>
      </c>
      <c r="B127">
        <v>34158</v>
      </c>
      <c r="C127">
        <v>34358</v>
      </c>
      <c r="D127">
        <v>201</v>
      </c>
      <c r="E127">
        <v>34244</v>
      </c>
      <c r="F127" s="1">
        <v>31107</v>
      </c>
      <c r="G127" t="s">
        <v>642</v>
      </c>
      <c r="H127" t="s">
        <v>663</v>
      </c>
      <c r="I127" t="s">
        <v>595</v>
      </c>
      <c r="J127" t="s">
        <v>871</v>
      </c>
    </row>
    <row r="128" spans="1:10" x14ac:dyDescent="0.3">
      <c r="A128" t="s">
        <v>455</v>
      </c>
      <c r="B128">
        <v>1157060</v>
      </c>
      <c r="C128">
        <v>1157333</v>
      </c>
      <c r="D128">
        <v>274</v>
      </c>
      <c r="E128">
        <v>1157205</v>
      </c>
      <c r="F128" s="1">
        <v>20394</v>
      </c>
      <c r="G128" t="s">
        <v>872</v>
      </c>
      <c r="H128" t="s">
        <v>873</v>
      </c>
      <c r="I128" t="s">
        <v>874</v>
      </c>
      <c r="J128" t="s">
        <v>875</v>
      </c>
    </row>
    <row r="129" spans="1:10" x14ac:dyDescent="0.3">
      <c r="A129" t="s">
        <v>455</v>
      </c>
      <c r="B129">
        <v>5576139</v>
      </c>
      <c r="C129">
        <v>5576445</v>
      </c>
      <c r="D129">
        <v>307</v>
      </c>
      <c r="E129">
        <v>5576294</v>
      </c>
      <c r="F129" t="s">
        <v>876</v>
      </c>
      <c r="G129" t="s">
        <v>877</v>
      </c>
      <c r="H129" t="s">
        <v>878</v>
      </c>
      <c r="I129" t="s">
        <v>879</v>
      </c>
      <c r="J129" t="s">
        <v>880</v>
      </c>
    </row>
    <row r="130" spans="1:10" x14ac:dyDescent="0.3">
      <c r="A130" t="s">
        <v>455</v>
      </c>
      <c r="B130">
        <v>5587195</v>
      </c>
      <c r="C130">
        <v>5587503</v>
      </c>
      <c r="D130">
        <v>309</v>
      </c>
      <c r="E130">
        <v>5587344</v>
      </c>
      <c r="F130" t="s">
        <v>881</v>
      </c>
      <c r="G130" t="s">
        <v>882</v>
      </c>
      <c r="H130" t="s">
        <v>883</v>
      </c>
      <c r="I130" t="s">
        <v>884</v>
      </c>
      <c r="J130" t="s">
        <v>885</v>
      </c>
    </row>
    <row r="131" spans="1:10" x14ac:dyDescent="0.3">
      <c r="A131" t="s">
        <v>455</v>
      </c>
      <c r="B131">
        <v>6511068</v>
      </c>
      <c r="C131">
        <v>6511350</v>
      </c>
      <c r="D131">
        <v>283</v>
      </c>
      <c r="E131">
        <v>6511210</v>
      </c>
      <c r="F131" s="1">
        <v>31107</v>
      </c>
      <c r="G131" t="s">
        <v>642</v>
      </c>
      <c r="H131" t="s">
        <v>663</v>
      </c>
      <c r="I131" t="s">
        <v>595</v>
      </c>
      <c r="J131" t="s">
        <v>886</v>
      </c>
    </row>
    <row r="132" spans="1:10" x14ac:dyDescent="0.3">
      <c r="A132" t="s">
        <v>455</v>
      </c>
      <c r="B132">
        <v>6765989</v>
      </c>
      <c r="C132">
        <v>6766194</v>
      </c>
      <c r="D132">
        <v>206</v>
      </c>
      <c r="E132">
        <v>6766128</v>
      </c>
      <c r="F132" s="1">
        <v>25750</v>
      </c>
      <c r="G132" t="s">
        <v>541</v>
      </c>
      <c r="H132" t="s">
        <v>887</v>
      </c>
      <c r="I132" t="s">
        <v>888</v>
      </c>
      <c r="J132" t="s">
        <v>889</v>
      </c>
    </row>
    <row r="133" spans="1:10" x14ac:dyDescent="0.3">
      <c r="A133" t="s">
        <v>455</v>
      </c>
      <c r="B133">
        <v>6891576</v>
      </c>
      <c r="C133">
        <v>6891776</v>
      </c>
      <c r="D133">
        <v>201</v>
      </c>
      <c r="E133">
        <v>6891669</v>
      </c>
      <c r="F133" s="1">
        <v>31107</v>
      </c>
      <c r="G133" t="s">
        <v>642</v>
      </c>
      <c r="H133" t="s">
        <v>663</v>
      </c>
      <c r="I133" t="s">
        <v>595</v>
      </c>
      <c r="J133" t="s">
        <v>890</v>
      </c>
    </row>
    <row r="134" spans="1:10" x14ac:dyDescent="0.3">
      <c r="A134" t="s">
        <v>455</v>
      </c>
      <c r="B134">
        <v>7142636</v>
      </c>
      <c r="C134">
        <v>7142947</v>
      </c>
      <c r="D134">
        <v>312</v>
      </c>
      <c r="E134">
        <v>7142798</v>
      </c>
      <c r="F134" t="s">
        <v>709</v>
      </c>
      <c r="G134" t="s">
        <v>719</v>
      </c>
      <c r="H134" t="s">
        <v>891</v>
      </c>
      <c r="I134" t="s">
        <v>721</v>
      </c>
      <c r="J134" t="s">
        <v>892</v>
      </c>
    </row>
    <row r="135" spans="1:10" x14ac:dyDescent="0.3">
      <c r="A135" t="s">
        <v>455</v>
      </c>
      <c r="B135">
        <v>7728879</v>
      </c>
      <c r="C135">
        <v>7729079</v>
      </c>
      <c r="D135">
        <v>201</v>
      </c>
      <c r="E135">
        <v>7728973</v>
      </c>
      <c r="F135" s="1">
        <v>14366</v>
      </c>
      <c r="G135" t="s">
        <v>646</v>
      </c>
      <c r="H135" t="s">
        <v>647</v>
      </c>
      <c r="I135" t="s">
        <v>648</v>
      </c>
      <c r="J135" t="s">
        <v>893</v>
      </c>
    </row>
    <row r="136" spans="1:10" x14ac:dyDescent="0.3">
      <c r="A136" t="s">
        <v>455</v>
      </c>
      <c r="B136">
        <v>8222242</v>
      </c>
      <c r="C136">
        <v>8222514</v>
      </c>
      <c r="D136">
        <v>273</v>
      </c>
      <c r="E136">
        <v>8222392</v>
      </c>
      <c r="F136" s="1">
        <v>12024</v>
      </c>
      <c r="G136" t="s">
        <v>894</v>
      </c>
      <c r="H136" t="s">
        <v>895</v>
      </c>
      <c r="I136" t="s">
        <v>896</v>
      </c>
      <c r="J136" t="s">
        <v>897</v>
      </c>
    </row>
    <row r="137" spans="1:10" x14ac:dyDescent="0.3">
      <c r="A137" t="s">
        <v>455</v>
      </c>
      <c r="B137">
        <v>8222721</v>
      </c>
      <c r="C137">
        <v>8223013</v>
      </c>
      <c r="D137">
        <v>293</v>
      </c>
      <c r="E137">
        <v>8222865</v>
      </c>
      <c r="F137" t="s">
        <v>695</v>
      </c>
      <c r="G137" t="s">
        <v>500</v>
      </c>
      <c r="H137" t="s">
        <v>898</v>
      </c>
      <c r="I137" t="s">
        <v>899</v>
      </c>
      <c r="J137" t="s">
        <v>900</v>
      </c>
    </row>
    <row r="138" spans="1:10" x14ac:dyDescent="0.3">
      <c r="A138" t="s">
        <v>455</v>
      </c>
      <c r="B138">
        <v>11585137</v>
      </c>
      <c r="C138">
        <v>11585431</v>
      </c>
      <c r="D138">
        <v>295</v>
      </c>
      <c r="E138">
        <v>11585272</v>
      </c>
      <c r="F138" t="s">
        <v>821</v>
      </c>
      <c r="G138" t="s">
        <v>901</v>
      </c>
      <c r="H138" t="s">
        <v>902</v>
      </c>
      <c r="I138" t="s">
        <v>903</v>
      </c>
      <c r="J138" t="s">
        <v>904</v>
      </c>
    </row>
    <row r="139" spans="1:10" x14ac:dyDescent="0.3">
      <c r="A139" t="s">
        <v>455</v>
      </c>
      <c r="B139">
        <v>11616371</v>
      </c>
      <c r="C139">
        <v>11616665</v>
      </c>
      <c r="D139">
        <v>295</v>
      </c>
      <c r="E139">
        <v>11616475</v>
      </c>
      <c r="F139" s="1">
        <v>17380</v>
      </c>
      <c r="G139" t="s">
        <v>905</v>
      </c>
      <c r="H139" t="s">
        <v>906</v>
      </c>
      <c r="I139" t="s">
        <v>907</v>
      </c>
      <c r="J139" t="s">
        <v>908</v>
      </c>
    </row>
    <row r="140" spans="1:10" x14ac:dyDescent="0.3">
      <c r="A140" t="s">
        <v>455</v>
      </c>
      <c r="B140">
        <v>12596755</v>
      </c>
      <c r="C140">
        <v>12597085</v>
      </c>
      <c r="D140">
        <v>331</v>
      </c>
      <c r="E140">
        <v>12596899</v>
      </c>
      <c r="F140" s="1">
        <v>12024</v>
      </c>
      <c r="G140" t="s">
        <v>909</v>
      </c>
      <c r="H140" t="s">
        <v>910</v>
      </c>
      <c r="I140" t="s">
        <v>911</v>
      </c>
      <c r="J140" t="s">
        <v>912</v>
      </c>
    </row>
    <row r="141" spans="1:10" x14ac:dyDescent="0.3">
      <c r="A141" t="s">
        <v>455</v>
      </c>
      <c r="B141">
        <v>13411195</v>
      </c>
      <c r="C141">
        <v>13411623</v>
      </c>
      <c r="D141">
        <v>429</v>
      </c>
      <c r="E141">
        <v>13411477</v>
      </c>
      <c r="F141" s="2">
        <v>44977</v>
      </c>
      <c r="G141" t="s">
        <v>719</v>
      </c>
      <c r="H141" t="s">
        <v>720</v>
      </c>
      <c r="I141" t="s">
        <v>721</v>
      </c>
      <c r="J141" t="s">
        <v>913</v>
      </c>
    </row>
    <row r="142" spans="1:10" x14ac:dyDescent="0.3">
      <c r="A142" t="s">
        <v>455</v>
      </c>
      <c r="B142">
        <v>13415550</v>
      </c>
      <c r="C142">
        <v>13415922</v>
      </c>
      <c r="D142">
        <v>373</v>
      </c>
      <c r="E142">
        <v>13415740</v>
      </c>
      <c r="F142" t="s">
        <v>610</v>
      </c>
      <c r="G142" t="s">
        <v>256</v>
      </c>
      <c r="H142" t="s">
        <v>914</v>
      </c>
      <c r="I142" t="s">
        <v>915</v>
      </c>
      <c r="J142" t="s">
        <v>916</v>
      </c>
    </row>
    <row r="143" spans="1:10" x14ac:dyDescent="0.3">
      <c r="A143" t="s">
        <v>455</v>
      </c>
      <c r="B143">
        <v>14028398</v>
      </c>
      <c r="C143">
        <v>14028700</v>
      </c>
      <c r="D143">
        <v>303</v>
      </c>
      <c r="E143">
        <v>14028529</v>
      </c>
      <c r="F143" t="s">
        <v>709</v>
      </c>
      <c r="G143" t="s">
        <v>719</v>
      </c>
      <c r="H143" t="s">
        <v>891</v>
      </c>
      <c r="I143" t="s">
        <v>721</v>
      </c>
      <c r="J143" t="s">
        <v>917</v>
      </c>
    </row>
    <row r="144" spans="1:10" x14ac:dyDescent="0.3">
      <c r="A144" t="s">
        <v>455</v>
      </c>
      <c r="B144">
        <v>14463109</v>
      </c>
      <c r="C144">
        <v>14463414</v>
      </c>
      <c r="D144">
        <v>306</v>
      </c>
      <c r="E144">
        <v>14463261</v>
      </c>
      <c r="F144" s="2">
        <v>45222</v>
      </c>
      <c r="G144" t="s">
        <v>518</v>
      </c>
      <c r="H144" t="s">
        <v>918</v>
      </c>
      <c r="I144" t="s">
        <v>919</v>
      </c>
      <c r="J144" t="s">
        <v>920</v>
      </c>
    </row>
    <row r="145" spans="1:10" x14ac:dyDescent="0.3">
      <c r="A145" t="s">
        <v>455</v>
      </c>
      <c r="B145">
        <v>15190873</v>
      </c>
      <c r="C145">
        <v>15191191</v>
      </c>
      <c r="D145">
        <v>319</v>
      </c>
      <c r="E145">
        <v>15191046</v>
      </c>
      <c r="F145" t="s">
        <v>921</v>
      </c>
      <c r="G145" t="s">
        <v>922</v>
      </c>
      <c r="H145" t="s">
        <v>923</v>
      </c>
      <c r="I145" t="s">
        <v>924</v>
      </c>
      <c r="J145" t="s">
        <v>925</v>
      </c>
    </row>
    <row r="146" spans="1:10" x14ac:dyDescent="0.3">
      <c r="A146" t="s">
        <v>455</v>
      </c>
      <c r="B146">
        <v>16225615</v>
      </c>
      <c r="C146">
        <v>16225923</v>
      </c>
      <c r="D146">
        <v>309</v>
      </c>
      <c r="E146">
        <v>16225781</v>
      </c>
      <c r="F146" t="s">
        <v>821</v>
      </c>
      <c r="G146" t="s">
        <v>926</v>
      </c>
      <c r="H146" t="s">
        <v>927</v>
      </c>
      <c r="I146" t="s">
        <v>928</v>
      </c>
      <c r="J146" t="s">
        <v>929</v>
      </c>
    </row>
    <row r="147" spans="1:10" x14ac:dyDescent="0.3">
      <c r="A147" t="s">
        <v>455</v>
      </c>
      <c r="B147">
        <v>16370146</v>
      </c>
      <c r="C147">
        <v>16370453</v>
      </c>
      <c r="D147">
        <v>308</v>
      </c>
      <c r="E147">
        <v>16370320</v>
      </c>
      <c r="F147" t="s">
        <v>876</v>
      </c>
      <c r="G147" t="s">
        <v>930</v>
      </c>
      <c r="H147" t="s">
        <v>931</v>
      </c>
      <c r="I147" t="s">
        <v>932</v>
      </c>
      <c r="J147" t="s">
        <v>933</v>
      </c>
    </row>
    <row r="148" spans="1:10" x14ac:dyDescent="0.3">
      <c r="A148" t="s">
        <v>455</v>
      </c>
      <c r="B148">
        <v>19642967</v>
      </c>
      <c r="C148">
        <v>19643174</v>
      </c>
      <c r="D148">
        <v>208</v>
      </c>
      <c r="E148">
        <v>19643151</v>
      </c>
      <c r="F148" s="1">
        <v>25750</v>
      </c>
      <c r="G148" t="s">
        <v>541</v>
      </c>
      <c r="H148" t="s">
        <v>887</v>
      </c>
      <c r="I148" t="s">
        <v>888</v>
      </c>
      <c r="J148" t="s">
        <v>934</v>
      </c>
    </row>
    <row r="149" spans="1:10" x14ac:dyDescent="0.3">
      <c r="A149" t="s">
        <v>455</v>
      </c>
      <c r="B149">
        <v>20789688</v>
      </c>
      <c r="C149">
        <v>20789925</v>
      </c>
      <c r="D149">
        <v>238</v>
      </c>
      <c r="E149">
        <v>20789805</v>
      </c>
      <c r="F149" s="2">
        <v>44936</v>
      </c>
      <c r="G149" t="s">
        <v>935</v>
      </c>
      <c r="H149" t="s">
        <v>936</v>
      </c>
      <c r="I149" t="s">
        <v>937</v>
      </c>
      <c r="J149" t="s">
        <v>938</v>
      </c>
    </row>
    <row r="150" spans="1:10" x14ac:dyDescent="0.3">
      <c r="A150" t="s">
        <v>455</v>
      </c>
      <c r="B150">
        <v>20790313</v>
      </c>
      <c r="C150">
        <v>20790523</v>
      </c>
      <c r="D150">
        <v>211</v>
      </c>
      <c r="E150">
        <v>20790459</v>
      </c>
      <c r="F150" s="1">
        <v>34121</v>
      </c>
      <c r="G150" t="s">
        <v>657</v>
      </c>
      <c r="H150" t="s">
        <v>658</v>
      </c>
      <c r="I150" t="s">
        <v>659</v>
      </c>
      <c r="J150" t="s">
        <v>939</v>
      </c>
    </row>
    <row r="151" spans="1:10" x14ac:dyDescent="0.3">
      <c r="A151" t="s">
        <v>527</v>
      </c>
      <c r="B151">
        <v>59547</v>
      </c>
      <c r="C151">
        <v>59788</v>
      </c>
      <c r="D151">
        <v>242</v>
      </c>
      <c r="E151">
        <v>59678</v>
      </c>
      <c r="F151" s="1">
        <v>12024</v>
      </c>
      <c r="G151" t="s">
        <v>575</v>
      </c>
      <c r="H151" t="s">
        <v>576</v>
      </c>
      <c r="I151" t="s">
        <v>577</v>
      </c>
      <c r="J151" t="s">
        <v>940</v>
      </c>
    </row>
    <row r="152" spans="1:10" x14ac:dyDescent="0.3">
      <c r="A152" t="s">
        <v>527</v>
      </c>
      <c r="B152">
        <v>1500290</v>
      </c>
      <c r="C152">
        <v>1500967</v>
      </c>
      <c r="D152">
        <v>678</v>
      </c>
      <c r="E152">
        <v>1500470</v>
      </c>
      <c r="F152" s="2">
        <v>45182</v>
      </c>
      <c r="G152" t="s">
        <v>766</v>
      </c>
      <c r="H152" t="s">
        <v>767</v>
      </c>
      <c r="I152" t="s">
        <v>768</v>
      </c>
      <c r="J152" t="s">
        <v>941</v>
      </c>
    </row>
    <row r="153" spans="1:10" x14ac:dyDescent="0.3">
      <c r="A153" t="s">
        <v>527</v>
      </c>
      <c r="B153">
        <v>1500290</v>
      </c>
      <c r="C153">
        <v>1500967</v>
      </c>
      <c r="D153">
        <v>678</v>
      </c>
      <c r="E153">
        <v>1500809</v>
      </c>
      <c r="F153" s="1">
        <v>12024</v>
      </c>
      <c r="G153" t="s">
        <v>894</v>
      </c>
      <c r="H153" t="s">
        <v>895</v>
      </c>
      <c r="I153" t="s">
        <v>896</v>
      </c>
      <c r="J153" t="s">
        <v>942</v>
      </c>
    </row>
    <row r="154" spans="1:10" x14ac:dyDescent="0.3">
      <c r="A154" t="s">
        <v>527</v>
      </c>
      <c r="B154">
        <v>1617116</v>
      </c>
      <c r="C154">
        <v>1617336</v>
      </c>
      <c r="D154">
        <v>221</v>
      </c>
      <c r="E154">
        <v>1617217</v>
      </c>
      <c r="F154" s="1">
        <v>31107</v>
      </c>
      <c r="G154" t="s">
        <v>642</v>
      </c>
      <c r="H154" t="s">
        <v>663</v>
      </c>
      <c r="I154" t="s">
        <v>595</v>
      </c>
      <c r="J154" t="s">
        <v>943</v>
      </c>
    </row>
    <row r="155" spans="1:10" x14ac:dyDescent="0.3">
      <c r="A155" t="s">
        <v>527</v>
      </c>
      <c r="B155">
        <v>2407473</v>
      </c>
      <c r="C155">
        <v>2407760</v>
      </c>
      <c r="D155">
        <v>288</v>
      </c>
      <c r="E155">
        <v>2407574</v>
      </c>
      <c r="F155" s="1">
        <v>22737</v>
      </c>
      <c r="G155" t="s">
        <v>588</v>
      </c>
      <c r="H155" t="s">
        <v>589</v>
      </c>
      <c r="I155" t="s">
        <v>590</v>
      </c>
      <c r="J155" t="s">
        <v>944</v>
      </c>
    </row>
    <row r="156" spans="1:10" x14ac:dyDescent="0.3">
      <c r="A156" t="s">
        <v>527</v>
      </c>
      <c r="B156">
        <v>2702099</v>
      </c>
      <c r="C156">
        <v>2702299</v>
      </c>
      <c r="D156">
        <v>201</v>
      </c>
      <c r="E156">
        <v>2702180</v>
      </c>
      <c r="F156" s="1">
        <v>31107</v>
      </c>
      <c r="G156" t="s">
        <v>642</v>
      </c>
      <c r="H156" t="s">
        <v>663</v>
      </c>
      <c r="I156" t="s">
        <v>595</v>
      </c>
      <c r="J156" t="s">
        <v>945</v>
      </c>
    </row>
    <row r="157" spans="1:10" x14ac:dyDescent="0.3">
      <c r="A157" t="s">
        <v>527</v>
      </c>
      <c r="B157">
        <v>2705523</v>
      </c>
      <c r="C157">
        <v>2705760</v>
      </c>
      <c r="D157">
        <v>238</v>
      </c>
      <c r="E157">
        <v>2705652</v>
      </c>
      <c r="F157" s="1">
        <v>42522</v>
      </c>
      <c r="G157" t="s">
        <v>657</v>
      </c>
      <c r="H157" t="s">
        <v>761</v>
      </c>
      <c r="I157" t="s">
        <v>659</v>
      </c>
      <c r="J157" t="s">
        <v>946</v>
      </c>
    </row>
    <row r="158" spans="1:10" x14ac:dyDescent="0.3">
      <c r="A158" t="s">
        <v>527</v>
      </c>
      <c r="B158">
        <v>4964161</v>
      </c>
      <c r="C158">
        <v>4964363</v>
      </c>
      <c r="D158">
        <v>203</v>
      </c>
      <c r="E158">
        <v>4964255</v>
      </c>
      <c r="F158" s="1">
        <v>12024</v>
      </c>
      <c r="G158" t="s">
        <v>947</v>
      </c>
      <c r="H158" t="s">
        <v>948</v>
      </c>
      <c r="I158" t="s">
        <v>949</v>
      </c>
      <c r="J158" t="s">
        <v>950</v>
      </c>
    </row>
    <row r="159" spans="1:10" x14ac:dyDescent="0.3">
      <c r="A159" t="s">
        <v>527</v>
      </c>
      <c r="B159">
        <v>4991300</v>
      </c>
      <c r="C159">
        <v>4991657</v>
      </c>
      <c r="D159">
        <v>358</v>
      </c>
      <c r="E159">
        <v>4991481</v>
      </c>
      <c r="F159" s="1">
        <v>31107</v>
      </c>
      <c r="G159" t="s">
        <v>642</v>
      </c>
      <c r="H159" t="s">
        <v>663</v>
      </c>
      <c r="I159" t="s">
        <v>595</v>
      </c>
      <c r="J159" t="s">
        <v>951</v>
      </c>
    </row>
    <row r="160" spans="1:10" x14ac:dyDescent="0.3">
      <c r="A160" t="s">
        <v>527</v>
      </c>
      <c r="B160">
        <v>4992619</v>
      </c>
      <c r="C160">
        <v>4992882</v>
      </c>
      <c r="D160">
        <v>264</v>
      </c>
      <c r="E160">
        <v>4992747</v>
      </c>
      <c r="F160" s="1">
        <v>25750</v>
      </c>
      <c r="G160" t="s">
        <v>801</v>
      </c>
      <c r="H160" t="s">
        <v>802</v>
      </c>
      <c r="I160" t="s">
        <v>678</v>
      </c>
      <c r="J160" t="s">
        <v>952</v>
      </c>
    </row>
    <row r="161" spans="1:10" x14ac:dyDescent="0.3">
      <c r="A161" t="s">
        <v>527</v>
      </c>
      <c r="B161">
        <v>6252759</v>
      </c>
      <c r="C161">
        <v>6253027</v>
      </c>
      <c r="D161">
        <v>269</v>
      </c>
      <c r="E161">
        <v>6252845</v>
      </c>
      <c r="F161" s="1">
        <v>14366</v>
      </c>
      <c r="G161" t="s">
        <v>646</v>
      </c>
      <c r="H161" t="s">
        <v>647</v>
      </c>
      <c r="I161" t="s">
        <v>648</v>
      </c>
      <c r="J161" t="s">
        <v>953</v>
      </c>
    </row>
    <row r="162" spans="1:10" x14ac:dyDescent="0.3">
      <c r="A162" t="s">
        <v>527</v>
      </c>
      <c r="B162">
        <v>6841338</v>
      </c>
      <c r="C162">
        <v>6841552</v>
      </c>
      <c r="D162">
        <v>215</v>
      </c>
      <c r="E162">
        <v>6841398</v>
      </c>
      <c r="F162" s="2">
        <v>45141</v>
      </c>
      <c r="G162" t="s">
        <v>642</v>
      </c>
      <c r="H162" t="s">
        <v>643</v>
      </c>
      <c r="I162" t="s">
        <v>595</v>
      </c>
      <c r="J162" t="s">
        <v>954</v>
      </c>
    </row>
    <row r="163" spans="1:10" x14ac:dyDescent="0.3">
      <c r="A163" t="s">
        <v>527</v>
      </c>
      <c r="B163">
        <v>7775266</v>
      </c>
      <c r="C163">
        <v>7775466</v>
      </c>
      <c r="D163">
        <v>201</v>
      </c>
      <c r="E163">
        <v>7775349</v>
      </c>
      <c r="F163" s="1">
        <v>22737</v>
      </c>
      <c r="G163" t="s">
        <v>588</v>
      </c>
      <c r="H163" t="s">
        <v>589</v>
      </c>
      <c r="I163" t="s">
        <v>590</v>
      </c>
      <c r="J163" t="s">
        <v>955</v>
      </c>
    </row>
    <row r="164" spans="1:10" x14ac:dyDescent="0.3">
      <c r="A164" t="s">
        <v>527</v>
      </c>
      <c r="B164">
        <v>10840291</v>
      </c>
      <c r="C164">
        <v>10840491</v>
      </c>
      <c r="D164">
        <v>201</v>
      </c>
      <c r="E164">
        <v>10840369</v>
      </c>
      <c r="F164" s="2">
        <v>45141</v>
      </c>
      <c r="G164" t="s">
        <v>642</v>
      </c>
      <c r="H164" t="s">
        <v>643</v>
      </c>
      <c r="I164" t="s">
        <v>595</v>
      </c>
      <c r="J164" t="s">
        <v>956</v>
      </c>
    </row>
    <row r="165" spans="1:10" x14ac:dyDescent="0.3">
      <c r="A165" t="s">
        <v>527</v>
      </c>
      <c r="B165">
        <v>12078972</v>
      </c>
      <c r="C165">
        <v>12079497</v>
      </c>
      <c r="D165">
        <v>526</v>
      </c>
      <c r="E165">
        <v>12079265</v>
      </c>
      <c r="F165" s="1">
        <v>22737</v>
      </c>
      <c r="G165" t="s">
        <v>588</v>
      </c>
      <c r="H165" t="s">
        <v>589</v>
      </c>
      <c r="I165" t="s">
        <v>590</v>
      </c>
      <c r="J165" t="s">
        <v>957</v>
      </c>
    </row>
    <row r="166" spans="1:10" x14ac:dyDescent="0.3">
      <c r="A166" t="s">
        <v>527</v>
      </c>
      <c r="B166">
        <v>14743632</v>
      </c>
      <c r="C166">
        <v>14743832</v>
      </c>
      <c r="D166">
        <v>201</v>
      </c>
      <c r="E166">
        <v>14743774</v>
      </c>
      <c r="F166" s="1">
        <v>14366</v>
      </c>
      <c r="G166" t="s">
        <v>646</v>
      </c>
      <c r="H166" t="s">
        <v>647</v>
      </c>
      <c r="I166" t="s">
        <v>648</v>
      </c>
      <c r="J166" t="s">
        <v>958</v>
      </c>
    </row>
    <row r="167" spans="1:10" x14ac:dyDescent="0.3">
      <c r="A167" t="s">
        <v>527</v>
      </c>
      <c r="B167">
        <v>15619411</v>
      </c>
      <c r="C167">
        <v>15619712</v>
      </c>
      <c r="D167">
        <v>302</v>
      </c>
      <c r="E167">
        <v>15619540</v>
      </c>
      <c r="F167" t="s">
        <v>959</v>
      </c>
      <c r="G167" t="s">
        <v>485</v>
      </c>
      <c r="H167" t="s">
        <v>960</v>
      </c>
      <c r="I167" t="s">
        <v>961</v>
      </c>
      <c r="J167" t="s">
        <v>962</v>
      </c>
    </row>
    <row r="168" spans="1:10" x14ac:dyDescent="0.3">
      <c r="A168" t="s">
        <v>527</v>
      </c>
      <c r="B168">
        <v>16800420</v>
      </c>
      <c r="C168">
        <v>16800914</v>
      </c>
      <c r="D168">
        <v>495</v>
      </c>
      <c r="E168">
        <v>16800756</v>
      </c>
      <c r="F168" s="1">
        <v>42522</v>
      </c>
      <c r="G168" t="s">
        <v>657</v>
      </c>
      <c r="H168" t="s">
        <v>761</v>
      </c>
      <c r="I168" t="s">
        <v>659</v>
      </c>
      <c r="J168" t="s">
        <v>963</v>
      </c>
    </row>
    <row r="169" spans="1:10" x14ac:dyDescent="0.3">
      <c r="A169" t="s">
        <v>527</v>
      </c>
      <c r="B169">
        <v>16942459</v>
      </c>
      <c r="C169">
        <v>16942659</v>
      </c>
      <c r="D169">
        <v>201</v>
      </c>
      <c r="E169">
        <v>16942646</v>
      </c>
      <c r="F169" s="1">
        <v>31107</v>
      </c>
      <c r="G169" t="s">
        <v>642</v>
      </c>
      <c r="H169" t="s">
        <v>663</v>
      </c>
      <c r="I169" t="s">
        <v>595</v>
      </c>
      <c r="J169" t="s">
        <v>964</v>
      </c>
    </row>
    <row r="170" spans="1:10" x14ac:dyDescent="0.3">
      <c r="A170" t="s">
        <v>527</v>
      </c>
      <c r="B170">
        <v>17001599</v>
      </c>
      <c r="C170">
        <v>17001946</v>
      </c>
      <c r="D170">
        <v>348</v>
      </c>
      <c r="E170">
        <v>17001769</v>
      </c>
      <c r="F170" s="2">
        <v>45182</v>
      </c>
      <c r="G170" t="s">
        <v>766</v>
      </c>
      <c r="H170" t="s">
        <v>767</v>
      </c>
      <c r="I170" t="s">
        <v>768</v>
      </c>
      <c r="J170" t="s">
        <v>965</v>
      </c>
    </row>
    <row r="171" spans="1:10" x14ac:dyDescent="0.3">
      <c r="A171" t="s">
        <v>527</v>
      </c>
      <c r="B171">
        <v>17002607</v>
      </c>
      <c r="C171">
        <v>17002886</v>
      </c>
      <c r="D171">
        <v>280</v>
      </c>
      <c r="E171">
        <v>17002741</v>
      </c>
      <c r="F171" s="1">
        <v>42522</v>
      </c>
      <c r="G171" t="s">
        <v>657</v>
      </c>
      <c r="H171" t="s">
        <v>761</v>
      </c>
      <c r="I171" t="s">
        <v>659</v>
      </c>
      <c r="J171" t="s">
        <v>966</v>
      </c>
    </row>
    <row r="172" spans="1:10" x14ac:dyDescent="0.3">
      <c r="A172" t="s">
        <v>527</v>
      </c>
      <c r="B172">
        <v>17004734</v>
      </c>
      <c r="C172">
        <v>17004980</v>
      </c>
      <c r="D172">
        <v>247</v>
      </c>
      <c r="E172">
        <v>17004863</v>
      </c>
      <c r="F172" s="1">
        <v>42522</v>
      </c>
      <c r="G172" t="s">
        <v>657</v>
      </c>
      <c r="H172" t="s">
        <v>761</v>
      </c>
      <c r="I172" t="s">
        <v>659</v>
      </c>
      <c r="J172" t="s">
        <v>967</v>
      </c>
    </row>
    <row r="173" spans="1:10" x14ac:dyDescent="0.3">
      <c r="A173" t="s">
        <v>527</v>
      </c>
      <c r="B173">
        <v>17005587</v>
      </c>
      <c r="C173">
        <v>17005807</v>
      </c>
      <c r="D173">
        <v>221</v>
      </c>
      <c r="E173">
        <v>17005685</v>
      </c>
      <c r="F173" s="1">
        <v>17380</v>
      </c>
      <c r="G173" t="s">
        <v>622</v>
      </c>
      <c r="H173" t="s">
        <v>623</v>
      </c>
      <c r="I173" t="s">
        <v>624</v>
      </c>
      <c r="J173" t="s">
        <v>968</v>
      </c>
    </row>
    <row r="174" spans="1:10" x14ac:dyDescent="0.3">
      <c r="A174" t="s">
        <v>527</v>
      </c>
      <c r="B174">
        <v>17006885</v>
      </c>
      <c r="C174">
        <v>17007284</v>
      </c>
      <c r="D174">
        <v>400</v>
      </c>
      <c r="E174">
        <v>17007123</v>
      </c>
      <c r="F174" s="1">
        <v>45536</v>
      </c>
      <c r="G174" t="s">
        <v>584</v>
      </c>
      <c r="H174" t="s">
        <v>585</v>
      </c>
      <c r="I174" t="s">
        <v>586</v>
      </c>
      <c r="J174" t="s">
        <v>969</v>
      </c>
    </row>
    <row r="175" spans="1:10" x14ac:dyDescent="0.3">
      <c r="A175" t="s">
        <v>527</v>
      </c>
      <c r="B175">
        <v>17008126</v>
      </c>
      <c r="C175">
        <v>17008400</v>
      </c>
      <c r="D175">
        <v>275</v>
      </c>
      <c r="E175">
        <v>17008263</v>
      </c>
      <c r="F175" s="1">
        <v>17380</v>
      </c>
      <c r="G175" t="s">
        <v>622</v>
      </c>
      <c r="H175" t="s">
        <v>623</v>
      </c>
      <c r="I175" t="s">
        <v>624</v>
      </c>
      <c r="J175" t="s">
        <v>970</v>
      </c>
    </row>
    <row r="176" spans="1:10" x14ac:dyDescent="0.3">
      <c r="A176" t="s">
        <v>527</v>
      </c>
      <c r="B176">
        <v>17008734</v>
      </c>
      <c r="C176">
        <v>17009065</v>
      </c>
      <c r="D176">
        <v>332</v>
      </c>
      <c r="E176">
        <v>17008859</v>
      </c>
      <c r="F176" s="1">
        <v>22737</v>
      </c>
      <c r="G176" t="s">
        <v>588</v>
      </c>
      <c r="H176" t="s">
        <v>589</v>
      </c>
      <c r="I176" t="s">
        <v>590</v>
      </c>
      <c r="J176" t="s">
        <v>971</v>
      </c>
    </row>
    <row r="177" spans="1:10" x14ac:dyDescent="0.3">
      <c r="A177" t="s">
        <v>527</v>
      </c>
      <c r="B177">
        <v>17009670</v>
      </c>
      <c r="C177">
        <v>17010076</v>
      </c>
      <c r="D177">
        <v>407</v>
      </c>
      <c r="E177">
        <v>17009896</v>
      </c>
      <c r="F177" s="1">
        <v>14366</v>
      </c>
      <c r="G177" t="s">
        <v>646</v>
      </c>
      <c r="H177" t="s">
        <v>647</v>
      </c>
      <c r="I177" t="s">
        <v>648</v>
      </c>
      <c r="J177" t="s">
        <v>972</v>
      </c>
    </row>
    <row r="178" spans="1:10" x14ac:dyDescent="0.3">
      <c r="A178" t="s">
        <v>527</v>
      </c>
      <c r="B178">
        <v>17460396</v>
      </c>
      <c r="C178">
        <v>17460614</v>
      </c>
      <c r="D178">
        <v>219</v>
      </c>
      <c r="E178">
        <v>17460490</v>
      </c>
      <c r="F178" s="1">
        <v>45536</v>
      </c>
      <c r="G178" t="s">
        <v>973</v>
      </c>
      <c r="H178" t="s">
        <v>974</v>
      </c>
      <c r="I178" t="s">
        <v>975</v>
      </c>
      <c r="J178" t="s">
        <v>976</v>
      </c>
    </row>
    <row r="179" spans="1:10" x14ac:dyDescent="0.3">
      <c r="A179" t="s">
        <v>527</v>
      </c>
      <c r="B179">
        <v>17481707</v>
      </c>
      <c r="C179">
        <v>17481967</v>
      </c>
      <c r="D179">
        <v>261</v>
      </c>
      <c r="E179">
        <v>17481843</v>
      </c>
      <c r="F179" s="1">
        <v>17380</v>
      </c>
      <c r="G179" t="s">
        <v>622</v>
      </c>
      <c r="H179" t="s">
        <v>623</v>
      </c>
      <c r="I179" t="s">
        <v>624</v>
      </c>
      <c r="J179" t="s">
        <v>9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9"/>
  <sheetViews>
    <sheetView topLeftCell="A22" workbookViewId="0">
      <selection activeCell="F29" sqref="F29"/>
    </sheetView>
  </sheetViews>
  <sheetFormatPr defaultRowHeight="14.4" x14ac:dyDescent="0.3"/>
  <sheetData>
    <row r="1" spans="1:1" x14ac:dyDescent="0.3">
      <c r="A1" t="s">
        <v>197</v>
      </c>
    </row>
    <row r="2" spans="1:1" x14ac:dyDescent="0.3">
      <c r="A2" t="s">
        <v>563</v>
      </c>
    </row>
    <row r="3" spans="1:1" x14ac:dyDescent="0.3">
      <c r="A3" t="s">
        <v>199</v>
      </c>
    </row>
    <row r="4" spans="1:1" x14ac:dyDescent="0.3">
      <c r="A4" t="s">
        <v>564</v>
      </c>
    </row>
    <row r="5" spans="1:1" x14ac:dyDescent="0.3">
      <c r="A5" t="s">
        <v>201</v>
      </c>
    </row>
    <row r="6" spans="1:1" x14ac:dyDescent="0.3">
      <c r="A6" t="s">
        <v>565</v>
      </c>
    </row>
    <row r="7" spans="1:1" x14ac:dyDescent="0.3">
      <c r="A7" t="s">
        <v>566</v>
      </c>
    </row>
    <row r="8" spans="1:1" x14ac:dyDescent="0.3">
      <c r="A8" t="s">
        <v>204</v>
      </c>
    </row>
    <row r="9" spans="1:1" x14ac:dyDescent="0.3">
      <c r="A9" t="s">
        <v>205</v>
      </c>
    </row>
    <row r="10" spans="1:1" x14ac:dyDescent="0.3">
      <c r="A10" t="s">
        <v>206</v>
      </c>
    </row>
    <row r="11" spans="1:1" x14ac:dyDescent="0.3">
      <c r="A11" t="s">
        <v>207</v>
      </c>
    </row>
    <row r="12" spans="1:1" x14ac:dyDescent="0.3">
      <c r="A12" t="s">
        <v>208</v>
      </c>
    </row>
    <row r="13" spans="1:1" x14ac:dyDescent="0.3">
      <c r="A13" t="s">
        <v>209</v>
      </c>
    </row>
    <row r="14" spans="1:1" x14ac:dyDescent="0.3">
      <c r="A14" t="s">
        <v>210</v>
      </c>
    </row>
    <row r="15" spans="1:1" x14ac:dyDescent="0.3">
      <c r="A15" t="s">
        <v>211</v>
      </c>
    </row>
    <row r="16" spans="1:1" x14ac:dyDescent="0.3">
      <c r="A16" t="s">
        <v>212</v>
      </c>
    </row>
    <row r="18" spans="1:10" x14ac:dyDescent="0.3">
      <c r="A18" t="s">
        <v>567</v>
      </c>
    </row>
    <row r="19" spans="1:10" x14ac:dyDescent="0.3">
      <c r="A19" t="s">
        <v>568</v>
      </c>
    </row>
    <row r="20" spans="1:10" x14ac:dyDescent="0.3">
      <c r="A20" t="s">
        <v>569</v>
      </c>
    </row>
    <row r="21" spans="1:10" x14ac:dyDescent="0.3">
      <c r="A21" t="s">
        <v>216</v>
      </c>
    </row>
    <row r="22" spans="1:10" x14ac:dyDescent="0.3">
      <c r="A22" t="s">
        <v>570</v>
      </c>
    </row>
    <row r="23" spans="1:10" x14ac:dyDescent="0.3">
      <c r="A23" t="s">
        <v>571</v>
      </c>
    </row>
    <row r="24" spans="1:10" x14ac:dyDescent="0.3">
      <c r="A24" t="s">
        <v>572</v>
      </c>
    </row>
    <row r="25" spans="1:10" x14ac:dyDescent="0.3">
      <c r="A25" t="s">
        <v>220</v>
      </c>
    </row>
    <row r="26" spans="1:10" x14ac:dyDescent="0.3">
      <c r="A26" t="s">
        <v>573</v>
      </c>
    </row>
    <row r="27" spans="1:10" x14ac:dyDescent="0.3">
      <c r="A27" t="s">
        <v>574</v>
      </c>
    </row>
    <row r="28" spans="1:10" x14ac:dyDescent="0.3">
      <c r="A28" t="s">
        <v>223</v>
      </c>
      <c r="B28" t="s">
        <v>224</v>
      </c>
      <c r="C28" t="s">
        <v>225</v>
      </c>
      <c r="D28" t="s">
        <v>226</v>
      </c>
      <c r="E28" t="s">
        <v>227</v>
      </c>
      <c r="F28" t="s">
        <v>228</v>
      </c>
      <c r="G28" t="e">
        <f>-LOG10(pvalue)</f>
        <v>#NAME?</v>
      </c>
      <c r="H28" t="s">
        <v>229</v>
      </c>
      <c r="I28" t="e">
        <f>-LOG10(qvalue)</f>
        <v>#NAME?</v>
      </c>
      <c r="J28" t="s">
        <v>230</v>
      </c>
    </row>
    <row r="29" spans="1:10" x14ac:dyDescent="0.3">
      <c r="A29" t="s">
        <v>231</v>
      </c>
      <c r="B29">
        <v>3693</v>
      </c>
      <c r="C29">
        <v>3971</v>
      </c>
      <c r="D29">
        <v>279</v>
      </c>
      <c r="E29">
        <v>3835</v>
      </c>
      <c r="F29" s="1">
        <v>12024</v>
      </c>
      <c r="G29" t="s">
        <v>575</v>
      </c>
      <c r="H29" t="s">
        <v>576</v>
      </c>
      <c r="I29" t="s">
        <v>577</v>
      </c>
      <c r="J29" t="s">
        <v>578</v>
      </c>
    </row>
    <row r="30" spans="1:10" x14ac:dyDescent="0.3">
      <c r="A30" t="s">
        <v>231</v>
      </c>
      <c r="B30">
        <v>2514062</v>
      </c>
      <c r="C30">
        <v>2514431</v>
      </c>
      <c r="D30">
        <v>370</v>
      </c>
      <c r="E30">
        <v>2514217</v>
      </c>
      <c r="F30" t="s">
        <v>579</v>
      </c>
      <c r="G30" t="s">
        <v>580</v>
      </c>
      <c r="H30" t="s">
        <v>581</v>
      </c>
      <c r="I30" t="s">
        <v>582</v>
      </c>
      <c r="J30" t="s">
        <v>583</v>
      </c>
    </row>
    <row r="31" spans="1:10" x14ac:dyDescent="0.3">
      <c r="A31" t="s">
        <v>231</v>
      </c>
      <c r="B31">
        <v>2935716</v>
      </c>
      <c r="C31">
        <v>2935993</v>
      </c>
      <c r="D31">
        <v>278</v>
      </c>
      <c r="E31">
        <v>2935860</v>
      </c>
      <c r="F31" s="1">
        <v>45536</v>
      </c>
      <c r="G31" t="s">
        <v>584</v>
      </c>
      <c r="H31" t="s">
        <v>585</v>
      </c>
      <c r="I31" t="s">
        <v>586</v>
      </c>
      <c r="J31" t="s">
        <v>587</v>
      </c>
    </row>
    <row r="32" spans="1:10" x14ac:dyDescent="0.3">
      <c r="A32" t="s">
        <v>231</v>
      </c>
      <c r="B32">
        <v>3825759</v>
      </c>
      <c r="C32">
        <v>3825984</v>
      </c>
      <c r="D32">
        <v>226</v>
      </c>
      <c r="E32">
        <v>3825857</v>
      </c>
      <c r="F32" s="1">
        <v>22737</v>
      </c>
      <c r="G32" t="s">
        <v>588</v>
      </c>
      <c r="H32" t="s">
        <v>589</v>
      </c>
      <c r="I32" t="s">
        <v>590</v>
      </c>
      <c r="J32" t="s">
        <v>591</v>
      </c>
    </row>
    <row r="33" spans="1:10" x14ac:dyDescent="0.3">
      <c r="A33" t="s">
        <v>231</v>
      </c>
      <c r="B33">
        <v>4153995</v>
      </c>
      <c r="C33">
        <v>4154302</v>
      </c>
      <c r="D33">
        <v>308</v>
      </c>
      <c r="E33">
        <v>4154109</v>
      </c>
      <c r="F33" s="1">
        <v>22737</v>
      </c>
      <c r="G33" t="s">
        <v>588</v>
      </c>
      <c r="H33" t="s">
        <v>589</v>
      </c>
      <c r="I33" t="s">
        <v>590</v>
      </c>
      <c r="J33" t="s">
        <v>592</v>
      </c>
    </row>
    <row r="34" spans="1:10" x14ac:dyDescent="0.3">
      <c r="A34" t="s">
        <v>231</v>
      </c>
      <c r="B34">
        <v>5080135</v>
      </c>
      <c r="C34">
        <v>5080401</v>
      </c>
      <c r="D34">
        <v>267</v>
      </c>
      <c r="E34">
        <v>5080194</v>
      </c>
      <c r="F34" s="1">
        <v>31107</v>
      </c>
      <c r="G34" t="s">
        <v>593</v>
      </c>
      <c r="H34" t="s">
        <v>594</v>
      </c>
      <c r="I34" t="s">
        <v>595</v>
      </c>
      <c r="J34" t="s">
        <v>596</v>
      </c>
    </row>
    <row r="35" spans="1:10" x14ac:dyDescent="0.3">
      <c r="A35" t="s">
        <v>231</v>
      </c>
      <c r="B35">
        <v>5611603</v>
      </c>
      <c r="C35">
        <v>5611868</v>
      </c>
      <c r="D35">
        <v>266</v>
      </c>
      <c r="E35">
        <v>5611729</v>
      </c>
      <c r="F35" t="s">
        <v>597</v>
      </c>
      <c r="G35" t="s">
        <v>598</v>
      </c>
      <c r="H35" t="s">
        <v>599</v>
      </c>
      <c r="I35" t="s">
        <v>600</v>
      </c>
      <c r="J35" t="s">
        <v>601</v>
      </c>
    </row>
    <row r="36" spans="1:10" x14ac:dyDescent="0.3">
      <c r="A36" t="s">
        <v>231</v>
      </c>
      <c r="B36">
        <v>6093456</v>
      </c>
      <c r="C36">
        <v>6093729</v>
      </c>
      <c r="D36">
        <v>274</v>
      </c>
      <c r="E36">
        <v>6093610</v>
      </c>
      <c r="F36" s="1">
        <v>20394</v>
      </c>
      <c r="G36" t="s">
        <v>602</v>
      </c>
      <c r="H36" t="s">
        <v>603</v>
      </c>
      <c r="I36" t="s">
        <v>604</v>
      </c>
      <c r="J36" t="s">
        <v>605</v>
      </c>
    </row>
    <row r="37" spans="1:10" x14ac:dyDescent="0.3">
      <c r="A37" t="s">
        <v>231</v>
      </c>
      <c r="B37">
        <v>6093926</v>
      </c>
      <c r="C37">
        <v>6094293</v>
      </c>
      <c r="D37">
        <v>368</v>
      </c>
      <c r="E37">
        <v>6093993</v>
      </c>
      <c r="F37" s="1">
        <v>34121</v>
      </c>
      <c r="G37" t="s">
        <v>606</v>
      </c>
      <c r="H37" t="s">
        <v>607</v>
      </c>
      <c r="I37" t="s">
        <v>608</v>
      </c>
      <c r="J37" t="s">
        <v>609</v>
      </c>
    </row>
    <row r="38" spans="1:10" x14ac:dyDescent="0.3">
      <c r="A38" t="s">
        <v>231</v>
      </c>
      <c r="B38">
        <v>6287379</v>
      </c>
      <c r="C38">
        <v>6287758</v>
      </c>
      <c r="D38">
        <v>380</v>
      </c>
      <c r="E38">
        <v>6287526</v>
      </c>
      <c r="F38" t="s">
        <v>610</v>
      </c>
      <c r="G38" t="s">
        <v>554</v>
      </c>
      <c r="H38" t="s">
        <v>611</v>
      </c>
      <c r="I38" t="s">
        <v>612</v>
      </c>
      <c r="J38" t="s">
        <v>613</v>
      </c>
    </row>
    <row r="39" spans="1:10" x14ac:dyDescent="0.3">
      <c r="A39" t="s">
        <v>231</v>
      </c>
      <c r="B39">
        <v>6757867</v>
      </c>
      <c r="C39">
        <v>6758071</v>
      </c>
      <c r="D39">
        <v>205</v>
      </c>
      <c r="E39">
        <v>6757959</v>
      </c>
      <c r="F39" s="1">
        <v>42522</v>
      </c>
      <c r="G39" t="s">
        <v>614</v>
      </c>
      <c r="H39" t="s">
        <v>615</v>
      </c>
      <c r="I39" t="s">
        <v>616</v>
      </c>
      <c r="J39" t="s">
        <v>617</v>
      </c>
    </row>
    <row r="40" spans="1:10" x14ac:dyDescent="0.3">
      <c r="A40" t="s">
        <v>231</v>
      </c>
      <c r="B40">
        <v>6847089</v>
      </c>
      <c r="C40">
        <v>6847355</v>
      </c>
      <c r="D40">
        <v>267</v>
      </c>
      <c r="E40">
        <v>6847205</v>
      </c>
      <c r="F40" s="2">
        <v>45182</v>
      </c>
      <c r="G40" t="s">
        <v>618</v>
      </c>
      <c r="H40" t="s">
        <v>619</v>
      </c>
      <c r="I40" t="s">
        <v>620</v>
      </c>
      <c r="J40" t="s">
        <v>621</v>
      </c>
    </row>
    <row r="41" spans="1:10" x14ac:dyDescent="0.3">
      <c r="A41" t="s">
        <v>231</v>
      </c>
      <c r="B41">
        <v>7492005</v>
      </c>
      <c r="C41">
        <v>7492445</v>
      </c>
      <c r="D41">
        <v>441</v>
      </c>
      <c r="E41">
        <v>7492172</v>
      </c>
      <c r="F41" s="1">
        <v>17380</v>
      </c>
      <c r="G41" t="s">
        <v>622</v>
      </c>
      <c r="H41" t="s">
        <v>623</v>
      </c>
      <c r="I41" t="s">
        <v>624</v>
      </c>
      <c r="J41" t="s">
        <v>625</v>
      </c>
    </row>
    <row r="42" spans="1:10" x14ac:dyDescent="0.3">
      <c r="A42" t="s">
        <v>231</v>
      </c>
      <c r="B42">
        <v>9785885</v>
      </c>
      <c r="C42">
        <v>9786169</v>
      </c>
      <c r="D42">
        <v>285</v>
      </c>
      <c r="E42">
        <v>9786018</v>
      </c>
      <c r="F42" s="2">
        <v>44977</v>
      </c>
      <c r="G42" t="s">
        <v>377</v>
      </c>
      <c r="H42" t="s">
        <v>626</v>
      </c>
      <c r="I42" t="s">
        <v>627</v>
      </c>
      <c r="J42" t="s">
        <v>628</v>
      </c>
    </row>
    <row r="43" spans="1:10" x14ac:dyDescent="0.3">
      <c r="A43" t="s">
        <v>231</v>
      </c>
      <c r="B43">
        <v>10517018</v>
      </c>
      <c r="C43">
        <v>10517230</v>
      </c>
      <c r="D43">
        <v>213</v>
      </c>
      <c r="E43">
        <v>10517114</v>
      </c>
      <c r="F43" s="1">
        <v>25750</v>
      </c>
      <c r="G43" t="s">
        <v>629</v>
      </c>
      <c r="H43" t="s">
        <v>630</v>
      </c>
      <c r="I43" t="s">
        <v>631</v>
      </c>
      <c r="J43" t="s">
        <v>632</v>
      </c>
    </row>
    <row r="44" spans="1:10" x14ac:dyDescent="0.3">
      <c r="A44" t="s">
        <v>231</v>
      </c>
      <c r="B44">
        <v>11628115</v>
      </c>
      <c r="C44">
        <v>11628395</v>
      </c>
      <c r="D44">
        <v>281</v>
      </c>
      <c r="E44">
        <v>11628235</v>
      </c>
      <c r="F44" s="1">
        <v>20394</v>
      </c>
      <c r="G44" t="s">
        <v>633</v>
      </c>
      <c r="H44" t="s">
        <v>634</v>
      </c>
      <c r="I44" t="s">
        <v>635</v>
      </c>
      <c r="J44" t="s">
        <v>636</v>
      </c>
    </row>
    <row r="45" spans="1:10" x14ac:dyDescent="0.3">
      <c r="A45" t="s">
        <v>231</v>
      </c>
      <c r="B45">
        <v>11649498</v>
      </c>
      <c r="C45">
        <v>11649757</v>
      </c>
      <c r="D45">
        <v>260</v>
      </c>
      <c r="E45">
        <v>11649621</v>
      </c>
      <c r="F45" t="s">
        <v>637</v>
      </c>
      <c r="G45" t="s">
        <v>638</v>
      </c>
      <c r="H45" t="s">
        <v>639</v>
      </c>
      <c r="I45" t="s">
        <v>640</v>
      </c>
      <c r="J45" t="s">
        <v>641</v>
      </c>
    </row>
    <row r="46" spans="1:10" x14ac:dyDescent="0.3">
      <c r="A46" t="s">
        <v>231</v>
      </c>
      <c r="B46">
        <v>11772683</v>
      </c>
      <c r="C46">
        <v>11773038</v>
      </c>
      <c r="D46">
        <v>356</v>
      </c>
      <c r="E46">
        <v>11772740</v>
      </c>
      <c r="F46" s="2">
        <v>45141</v>
      </c>
      <c r="G46" t="s">
        <v>642</v>
      </c>
      <c r="H46" t="s">
        <v>643</v>
      </c>
      <c r="I46" t="s">
        <v>595</v>
      </c>
      <c r="J46" t="s">
        <v>644</v>
      </c>
    </row>
    <row r="47" spans="1:10" x14ac:dyDescent="0.3">
      <c r="A47" t="s">
        <v>231</v>
      </c>
      <c r="B47">
        <v>11774322</v>
      </c>
      <c r="C47">
        <v>11774522</v>
      </c>
      <c r="D47">
        <v>201</v>
      </c>
      <c r="E47">
        <v>11774419</v>
      </c>
      <c r="F47" s="1">
        <v>22737</v>
      </c>
      <c r="G47" t="s">
        <v>588</v>
      </c>
      <c r="H47" t="s">
        <v>589</v>
      </c>
      <c r="I47" t="s">
        <v>590</v>
      </c>
      <c r="J47" t="s">
        <v>645</v>
      </c>
    </row>
    <row r="48" spans="1:10" x14ac:dyDescent="0.3">
      <c r="A48" t="s">
        <v>231</v>
      </c>
      <c r="B48">
        <v>11776758</v>
      </c>
      <c r="C48">
        <v>11777018</v>
      </c>
      <c r="D48">
        <v>261</v>
      </c>
      <c r="E48">
        <v>11776884</v>
      </c>
      <c r="F48" s="1">
        <v>14366</v>
      </c>
      <c r="G48" t="s">
        <v>646</v>
      </c>
      <c r="H48" t="s">
        <v>647</v>
      </c>
      <c r="I48" t="s">
        <v>648</v>
      </c>
      <c r="J48" t="s">
        <v>649</v>
      </c>
    </row>
    <row r="49" spans="1:10" x14ac:dyDescent="0.3">
      <c r="A49" t="s">
        <v>231</v>
      </c>
      <c r="B49">
        <v>14623543</v>
      </c>
      <c r="C49">
        <v>14623840</v>
      </c>
      <c r="D49">
        <v>298</v>
      </c>
      <c r="E49">
        <v>14623663</v>
      </c>
      <c r="F49" s="2">
        <v>44936</v>
      </c>
      <c r="G49" t="s">
        <v>650</v>
      </c>
      <c r="H49" t="s">
        <v>651</v>
      </c>
      <c r="I49" t="s">
        <v>652</v>
      </c>
      <c r="J49" t="s">
        <v>653</v>
      </c>
    </row>
    <row r="50" spans="1:10" x14ac:dyDescent="0.3">
      <c r="A50" t="s">
        <v>231</v>
      </c>
      <c r="B50">
        <v>14630581</v>
      </c>
      <c r="C50">
        <v>14630863</v>
      </c>
      <c r="D50">
        <v>283</v>
      </c>
      <c r="E50">
        <v>14630727</v>
      </c>
      <c r="F50" s="1">
        <v>20394</v>
      </c>
      <c r="G50" t="s">
        <v>232</v>
      </c>
      <c r="H50" t="s">
        <v>654</v>
      </c>
      <c r="I50" t="s">
        <v>655</v>
      </c>
      <c r="J50" t="s">
        <v>656</v>
      </c>
    </row>
    <row r="51" spans="1:10" x14ac:dyDescent="0.3">
      <c r="A51" t="s">
        <v>289</v>
      </c>
      <c r="B51">
        <v>1234097</v>
      </c>
      <c r="C51">
        <v>1234718</v>
      </c>
      <c r="D51">
        <v>622</v>
      </c>
      <c r="E51">
        <v>1234317</v>
      </c>
      <c r="F51" s="1">
        <v>34121</v>
      </c>
      <c r="G51" t="s">
        <v>657</v>
      </c>
      <c r="H51" t="s">
        <v>658</v>
      </c>
      <c r="I51" t="s">
        <v>659</v>
      </c>
      <c r="J51" t="s">
        <v>660</v>
      </c>
    </row>
    <row r="52" spans="1:10" x14ac:dyDescent="0.3">
      <c r="A52" t="s">
        <v>289</v>
      </c>
      <c r="B52">
        <v>4798648</v>
      </c>
      <c r="C52">
        <v>4799030</v>
      </c>
      <c r="D52">
        <v>383</v>
      </c>
      <c r="E52">
        <v>4798762</v>
      </c>
      <c r="F52" s="2">
        <v>45141</v>
      </c>
      <c r="G52" t="s">
        <v>642</v>
      </c>
      <c r="H52" t="s">
        <v>643</v>
      </c>
      <c r="I52" t="s">
        <v>595</v>
      </c>
      <c r="J52" t="s">
        <v>661</v>
      </c>
    </row>
    <row r="53" spans="1:10" x14ac:dyDescent="0.3">
      <c r="A53" t="s">
        <v>289</v>
      </c>
      <c r="B53">
        <v>4799805</v>
      </c>
      <c r="C53">
        <v>4800362</v>
      </c>
      <c r="D53">
        <v>558</v>
      </c>
      <c r="E53">
        <v>4800114</v>
      </c>
      <c r="F53" s="2">
        <v>45141</v>
      </c>
      <c r="G53" t="s">
        <v>642</v>
      </c>
      <c r="H53" t="s">
        <v>643</v>
      </c>
      <c r="I53" t="s">
        <v>595</v>
      </c>
      <c r="J53" t="s">
        <v>662</v>
      </c>
    </row>
    <row r="54" spans="1:10" x14ac:dyDescent="0.3">
      <c r="A54" t="s">
        <v>289</v>
      </c>
      <c r="B54">
        <v>4802353</v>
      </c>
      <c r="C54">
        <v>4802599</v>
      </c>
      <c r="D54">
        <v>247</v>
      </c>
      <c r="E54">
        <v>4802484</v>
      </c>
      <c r="F54" s="1">
        <v>31107</v>
      </c>
      <c r="G54" t="s">
        <v>642</v>
      </c>
      <c r="H54" t="s">
        <v>663</v>
      </c>
      <c r="I54" t="s">
        <v>595</v>
      </c>
      <c r="J54" t="s">
        <v>664</v>
      </c>
    </row>
    <row r="55" spans="1:10" x14ac:dyDescent="0.3">
      <c r="A55" t="s">
        <v>289</v>
      </c>
      <c r="B55">
        <v>5667544</v>
      </c>
      <c r="C55">
        <v>5667855</v>
      </c>
      <c r="D55">
        <v>312</v>
      </c>
      <c r="E55">
        <v>5667698</v>
      </c>
      <c r="F55" t="s">
        <v>665</v>
      </c>
      <c r="G55" t="s">
        <v>666</v>
      </c>
      <c r="H55" t="s">
        <v>667</v>
      </c>
      <c r="I55" t="s">
        <v>668</v>
      </c>
      <c r="J55" t="s">
        <v>669</v>
      </c>
    </row>
    <row r="56" spans="1:10" x14ac:dyDescent="0.3">
      <c r="A56" t="s">
        <v>289</v>
      </c>
      <c r="B56">
        <v>6248628</v>
      </c>
      <c r="C56">
        <v>6248959</v>
      </c>
      <c r="D56">
        <v>332</v>
      </c>
      <c r="E56">
        <v>6248803</v>
      </c>
      <c r="F56" t="s">
        <v>670</v>
      </c>
      <c r="G56" t="s">
        <v>671</v>
      </c>
      <c r="H56" t="s">
        <v>672</v>
      </c>
      <c r="I56" t="s">
        <v>673</v>
      </c>
      <c r="J56" t="s">
        <v>674</v>
      </c>
    </row>
    <row r="57" spans="1:10" x14ac:dyDescent="0.3">
      <c r="A57" t="s">
        <v>289</v>
      </c>
      <c r="B57">
        <v>6968332</v>
      </c>
      <c r="C57">
        <v>6968546</v>
      </c>
      <c r="D57">
        <v>215</v>
      </c>
      <c r="E57">
        <v>6968505</v>
      </c>
      <c r="F57" t="s">
        <v>675</v>
      </c>
      <c r="G57" t="s">
        <v>676</v>
      </c>
      <c r="H57" t="s">
        <v>677</v>
      </c>
      <c r="I57" t="s">
        <v>678</v>
      </c>
      <c r="J57" t="s">
        <v>679</v>
      </c>
    </row>
    <row r="58" spans="1:10" x14ac:dyDescent="0.3">
      <c r="A58" t="s">
        <v>289</v>
      </c>
      <c r="B58">
        <v>7171785</v>
      </c>
      <c r="C58">
        <v>7172066</v>
      </c>
      <c r="D58">
        <v>282</v>
      </c>
      <c r="E58">
        <v>7171931</v>
      </c>
      <c r="F58" s="2">
        <v>45182</v>
      </c>
      <c r="G58" t="s">
        <v>554</v>
      </c>
      <c r="H58" t="s">
        <v>680</v>
      </c>
      <c r="I58" t="s">
        <v>612</v>
      </c>
      <c r="J58" t="s">
        <v>681</v>
      </c>
    </row>
    <row r="59" spans="1:10" x14ac:dyDescent="0.3">
      <c r="A59" t="s">
        <v>289</v>
      </c>
      <c r="B59">
        <v>7200188</v>
      </c>
      <c r="C59">
        <v>7200462</v>
      </c>
      <c r="D59">
        <v>275</v>
      </c>
      <c r="E59">
        <v>7200333</v>
      </c>
      <c r="F59" t="s">
        <v>682</v>
      </c>
      <c r="G59" t="s">
        <v>683</v>
      </c>
      <c r="H59" t="s">
        <v>684</v>
      </c>
      <c r="I59" t="s">
        <v>685</v>
      </c>
      <c r="J59" t="s">
        <v>686</v>
      </c>
    </row>
    <row r="60" spans="1:10" x14ac:dyDescent="0.3">
      <c r="A60" t="s">
        <v>289</v>
      </c>
      <c r="B60">
        <v>8075405</v>
      </c>
      <c r="C60">
        <v>8075715</v>
      </c>
      <c r="D60">
        <v>311</v>
      </c>
      <c r="E60">
        <v>8075582</v>
      </c>
      <c r="F60" s="1">
        <v>17380</v>
      </c>
      <c r="G60" t="s">
        <v>285</v>
      </c>
      <c r="H60" t="s">
        <v>687</v>
      </c>
      <c r="I60" t="s">
        <v>688</v>
      </c>
      <c r="J60" t="s">
        <v>689</v>
      </c>
    </row>
    <row r="61" spans="1:10" x14ac:dyDescent="0.3">
      <c r="A61" t="s">
        <v>289</v>
      </c>
      <c r="B61">
        <v>8547216</v>
      </c>
      <c r="C61">
        <v>8547423</v>
      </c>
      <c r="D61">
        <v>208</v>
      </c>
      <c r="E61">
        <v>8547306</v>
      </c>
      <c r="F61" s="1">
        <v>14366</v>
      </c>
      <c r="G61" t="s">
        <v>646</v>
      </c>
      <c r="H61" t="s">
        <v>647</v>
      </c>
      <c r="I61" t="s">
        <v>648</v>
      </c>
      <c r="J61" t="s">
        <v>690</v>
      </c>
    </row>
    <row r="62" spans="1:10" x14ac:dyDescent="0.3">
      <c r="A62" t="s">
        <v>289</v>
      </c>
      <c r="B62">
        <v>8784866</v>
      </c>
      <c r="C62">
        <v>8785365</v>
      </c>
      <c r="D62">
        <v>500</v>
      </c>
      <c r="E62">
        <v>8784955</v>
      </c>
      <c r="F62" s="1">
        <v>28764</v>
      </c>
      <c r="G62" t="s">
        <v>691</v>
      </c>
      <c r="H62" t="s">
        <v>692</v>
      </c>
      <c r="I62" t="s">
        <v>693</v>
      </c>
      <c r="J62" t="s">
        <v>694</v>
      </c>
    </row>
    <row r="63" spans="1:10" x14ac:dyDescent="0.3">
      <c r="A63" t="s">
        <v>289</v>
      </c>
      <c r="B63">
        <v>8784866</v>
      </c>
      <c r="C63">
        <v>8785365</v>
      </c>
      <c r="D63">
        <v>500</v>
      </c>
      <c r="E63">
        <v>8785236</v>
      </c>
      <c r="F63" t="s">
        <v>695</v>
      </c>
      <c r="G63" t="s">
        <v>696</v>
      </c>
      <c r="H63" t="s">
        <v>697</v>
      </c>
      <c r="I63" t="s">
        <v>698</v>
      </c>
      <c r="J63" t="s">
        <v>699</v>
      </c>
    </row>
    <row r="64" spans="1:10" x14ac:dyDescent="0.3">
      <c r="A64" t="s">
        <v>289</v>
      </c>
      <c r="B64">
        <v>8789129</v>
      </c>
      <c r="C64">
        <v>8789695</v>
      </c>
      <c r="D64">
        <v>567</v>
      </c>
      <c r="E64">
        <v>8789280</v>
      </c>
      <c r="F64" t="s">
        <v>700</v>
      </c>
      <c r="G64" t="s">
        <v>701</v>
      </c>
      <c r="H64" t="s">
        <v>702</v>
      </c>
      <c r="I64" t="s">
        <v>703</v>
      </c>
      <c r="J64" t="s">
        <v>704</v>
      </c>
    </row>
    <row r="65" spans="1:10" x14ac:dyDescent="0.3">
      <c r="A65" t="s">
        <v>289</v>
      </c>
      <c r="B65">
        <v>8789129</v>
      </c>
      <c r="C65">
        <v>8789695</v>
      </c>
      <c r="D65">
        <v>567</v>
      </c>
      <c r="E65">
        <v>8789599</v>
      </c>
      <c r="F65" s="1">
        <v>25750</v>
      </c>
      <c r="G65" t="s">
        <v>705</v>
      </c>
      <c r="H65" t="s">
        <v>706</v>
      </c>
      <c r="I65" t="s">
        <v>707</v>
      </c>
      <c r="J65" t="s">
        <v>708</v>
      </c>
    </row>
    <row r="66" spans="1:10" x14ac:dyDescent="0.3">
      <c r="A66" t="s">
        <v>289</v>
      </c>
      <c r="B66">
        <v>10545083</v>
      </c>
      <c r="C66">
        <v>10545413</v>
      </c>
      <c r="D66">
        <v>331</v>
      </c>
      <c r="E66">
        <v>10545229</v>
      </c>
      <c r="F66" t="s">
        <v>709</v>
      </c>
      <c r="G66" t="s">
        <v>710</v>
      </c>
      <c r="H66" t="s">
        <v>711</v>
      </c>
      <c r="I66" t="s">
        <v>712</v>
      </c>
      <c r="J66" t="s">
        <v>713</v>
      </c>
    </row>
    <row r="67" spans="1:10" x14ac:dyDescent="0.3">
      <c r="A67" t="s">
        <v>289</v>
      </c>
      <c r="B67">
        <v>10560619</v>
      </c>
      <c r="C67">
        <v>10560955</v>
      </c>
      <c r="D67">
        <v>337</v>
      </c>
      <c r="E67">
        <v>10560804</v>
      </c>
      <c r="F67" t="s">
        <v>714</v>
      </c>
      <c r="G67" t="s">
        <v>715</v>
      </c>
      <c r="H67" t="s">
        <v>716</v>
      </c>
      <c r="I67" t="s">
        <v>717</v>
      </c>
      <c r="J67" t="s">
        <v>718</v>
      </c>
    </row>
    <row r="68" spans="1:10" x14ac:dyDescent="0.3">
      <c r="A68" t="s">
        <v>289</v>
      </c>
      <c r="B68">
        <v>10562886</v>
      </c>
      <c r="C68">
        <v>10563158</v>
      </c>
      <c r="D68">
        <v>273</v>
      </c>
      <c r="E68">
        <v>10563034</v>
      </c>
      <c r="F68" s="2">
        <v>44977</v>
      </c>
      <c r="G68" t="s">
        <v>719</v>
      </c>
      <c r="H68" t="s">
        <v>720</v>
      </c>
      <c r="I68" t="s">
        <v>721</v>
      </c>
      <c r="J68" t="s">
        <v>722</v>
      </c>
    </row>
    <row r="69" spans="1:10" x14ac:dyDescent="0.3">
      <c r="A69" t="s">
        <v>289</v>
      </c>
      <c r="B69">
        <v>12037369</v>
      </c>
      <c r="C69">
        <v>12037573</v>
      </c>
      <c r="D69">
        <v>205</v>
      </c>
      <c r="E69">
        <v>12037426</v>
      </c>
      <c r="F69" s="1">
        <v>14366</v>
      </c>
      <c r="G69" t="s">
        <v>723</v>
      </c>
      <c r="H69" t="s">
        <v>724</v>
      </c>
      <c r="I69" t="s">
        <v>725</v>
      </c>
      <c r="J69" t="s">
        <v>726</v>
      </c>
    </row>
    <row r="70" spans="1:10" x14ac:dyDescent="0.3">
      <c r="A70" t="s">
        <v>289</v>
      </c>
      <c r="B70">
        <v>12944721</v>
      </c>
      <c r="C70">
        <v>12945050</v>
      </c>
      <c r="D70">
        <v>330</v>
      </c>
      <c r="E70">
        <v>12944875</v>
      </c>
      <c r="F70" t="s">
        <v>727</v>
      </c>
      <c r="G70" t="s">
        <v>728</v>
      </c>
      <c r="H70" t="s">
        <v>729</v>
      </c>
      <c r="I70" t="s">
        <v>730</v>
      </c>
      <c r="J70" t="s">
        <v>731</v>
      </c>
    </row>
    <row r="71" spans="1:10" x14ac:dyDescent="0.3">
      <c r="A71" t="s">
        <v>289</v>
      </c>
      <c r="B71">
        <v>13717533</v>
      </c>
      <c r="C71">
        <v>13717733</v>
      </c>
      <c r="D71">
        <v>201</v>
      </c>
      <c r="E71">
        <v>13717650</v>
      </c>
      <c r="F71" s="1">
        <v>14366</v>
      </c>
      <c r="G71" t="s">
        <v>646</v>
      </c>
      <c r="H71" t="s">
        <v>647</v>
      </c>
      <c r="I71" t="s">
        <v>648</v>
      </c>
      <c r="J71" t="s">
        <v>732</v>
      </c>
    </row>
    <row r="72" spans="1:10" x14ac:dyDescent="0.3">
      <c r="A72" t="s">
        <v>289</v>
      </c>
      <c r="B72">
        <v>14018232</v>
      </c>
      <c r="C72">
        <v>14018558</v>
      </c>
      <c r="D72">
        <v>327</v>
      </c>
      <c r="E72">
        <v>14018416</v>
      </c>
      <c r="F72" s="1">
        <v>45536</v>
      </c>
      <c r="G72" t="s">
        <v>584</v>
      </c>
      <c r="H72" t="s">
        <v>585</v>
      </c>
      <c r="I72" t="s">
        <v>586</v>
      </c>
      <c r="J72" t="s">
        <v>733</v>
      </c>
    </row>
    <row r="73" spans="1:10" x14ac:dyDescent="0.3">
      <c r="A73" t="s">
        <v>289</v>
      </c>
      <c r="B73">
        <v>14346323</v>
      </c>
      <c r="C73">
        <v>14346799</v>
      </c>
      <c r="D73">
        <v>477</v>
      </c>
      <c r="E73">
        <v>14346614</v>
      </c>
      <c r="F73" s="1">
        <v>31107</v>
      </c>
      <c r="G73" t="s">
        <v>642</v>
      </c>
      <c r="H73" t="s">
        <v>663</v>
      </c>
      <c r="I73" t="s">
        <v>595</v>
      </c>
      <c r="J73" t="s">
        <v>734</v>
      </c>
    </row>
    <row r="74" spans="1:10" x14ac:dyDescent="0.3">
      <c r="A74" t="s">
        <v>289</v>
      </c>
      <c r="B74">
        <v>15165796</v>
      </c>
      <c r="C74">
        <v>15166132</v>
      </c>
      <c r="D74">
        <v>337</v>
      </c>
      <c r="E74">
        <v>15165954</v>
      </c>
      <c r="F74" s="2">
        <v>45015</v>
      </c>
      <c r="G74" t="s">
        <v>735</v>
      </c>
      <c r="H74" t="s">
        <v>736</v>
      </c>
      <c r="I74" t="s">
        <v>737</v>
      </c>
      <c r="J74" t="s">
        <v>738</v>
      </c>
    </row>
    <row r="75" spans="1:10" x14ac:dyDescent="0.3">
      <c r="A75" t="s">
        <v>356</v>
      </c>
      <c r="B75">
        <v>63473</v>
      </c>
      <c r="C75">
        <v>63785</v>
      </c>
      <c r="D75">
        <v>313</v>
      </c>
      <c r="E75">
        <v>63709</v>
      </c>
      <c r="F75" s="1">
        <v>14366</v>
      </c>
      <c r="G75" t="s">
        <v>723</v>
      </c>
      <c r="H75" t="s">
        <v>724</v>
      </c>
      <c r="I75" t="s">
        <v>725</v>
      </c>
      <c r="J75" t="s">
        <v>739</v>
      </c>
    </row>
    <row r="76" spans="1:10" x14ac:dyDescent="0.3">
      <c r="A76" t="s">
        <v>356</v>
      </c>
      <c r="B76">
        <v>402612</v>
      </c>
      <c r="C76">
        <v>402843</v>
      </c>
      <c r="D76">
        <v>232</v>
      </c>
      <c r="E76">
        <v>402732</v>
      </c>
      <c r="F76" s="1">
        <v>14366</v>
      </c>
      <c r="G76" t="s">
        <v>646</v>
      </c>
      <c r="H76" t="s">
        <v>647</v>
      </c>
      <c r="I76" t="s">
        <v>648</v>
      </c>
      <c r="J76" t="s">
        <v>740</v>
      </c>
    </row>
    <row r="77" spans="1:10" x14ac:dyDescent="0.3">
      <c r="A77" t="s">
        <v>356</v>
      </c>
      <c r="B77">
        <v>403410</v>
      </c>
      <c r="C77">
        <v>404253</v>
      </c>
      <c r="D77">
        <v>844</v>
      </c>
      <c r="E77">
        <v>403624</v>
      </c>
      <c r="F77" t="s">
        <v>741</v>
      </c>
      <c r="G77" t="s">
        <v>742</v>
      </c>
      <c r="H77" t="s">
        <v>743</v>
      </c>
      <c r="I77" t="s">
        <v>744</v>
      </c>
      <c r="J77" t="s">
        <v>745</v>
      </c>
    </row>
    <row r="78" spans="1:10" x14ac:dyDescent="0.3">
      <c r="A78" t="s">
        <v>356</v>
      </c>
      <c r="B78">
        <v>403410</v>
      </c>
      <c r="C78">
        <v>404253</v>
      </c>
      <c r="D78">
        <v>844</v>
      </c>
      <c r="E78">
        <v>404065</v>
      </c>
      <c r="F78" t="s">
        <v>746</v>
      </c>
      <c r="G78" t="s">
        <v>747</v>
      </c>
      <c r="H78" t="s">
        <v>748</v>
      </c>
      <c r="I78" t="s">
        <v>749</v>
      </c>
      <c r="J78" t="s">
        <v>750</v>
      </c>
    </row>
    <row r="79" spans="1:10" x14ac:dyDescent="0.3">
      <c r="A79" t="s">
        <v>356</v>
      </c>
      <c r="B79">
        <v>405074</v>
      </c>
      <c r="C79">
        <v>405451</v>
      </c>
      <c r="D79">
        <v>378</v>
      </c>
      <c r="E79">
        <v>405272</v>
      </c>
      <c r="F79" s="2">
        <v>45015</v>
      </c>
      <c r="G79" t="s">
        <v>735</v>
      </c>
      <c r="H79" t="s">
        <v>736</v>
      </c>
      <c r="I79" t="s">
        <v>737</v>
      </c>
      <c r="J79" t="s">
        <v>751</v>
      </c>
    </row>
    <row r="80" spans="1:10" x14ac:dyDescent="0.3">
      <c r="A80" t="s">
        <v>356</v>
      </c>
      <c r="B80">
        <v>502813</v>
      </c>
      <c r="C80">
        <v>503019</v>
      </c>
      <c r="D80">
        <v>207</v>
      </c>
      <c r="E80">
        <v>502880</v>
      </c>
      <c r="F80" s="2">
        <v>44936</v>
      </c>
      <c r="G80" t="s">
        <v>752</v>
      </c>
      <c r="H80" t="s">
        <v>753</v>
      </c>
      <c r="I80" t="s">
        <v>754</v>
      </c>
      <c r="J80" t="s">
        <v>755</v>
      </c>
    </row>
    <row r="81" spans="1:10" x14ac:dyDescent="0.3">
      <c r="A81" t="s">
        <v>356</v>
      </c>
      <c r="B81">
        <v>794318</v>
      </c>
      <c r="C81">
        <v>794953</v>
      </c>
      <c r="D81">
        <v>636</v>
      </c>
      <c r="E81">
        <v>794515</v>
      </c>
      <c r="F81" s="1">
        <v>12024</v>
      </c>
      <c r="G81" t="s">
        <v>575</v>
      </c>
      <c r="H81" t="s">
        <v>576</v>
      </c>
      <c r="I81" t="s">
        <v>577</v>
      </c>
      <c r="J81" t="s">
        <v>756</v>
      </c>
    </row>
    <row r="82" spans="1:10" x14ac:dyDescent="0.3">
      <c r="A82" t="s">
        <v>356</v>
      </c>
      <c r="B82">
        <v>794318</v>
      </c>
      <c r="C82">
        <v>794953</v>
      </c>
      <c r="D82">
        <v>636</v>
      </c>
      <c r="E82">
        <v>794766</v>
      </c>
      <c r="F82" s="2">
        <v>44936</v>
      </c>
      <c r="G82" t="s">
        <v>757</v>
      </c>
      <c r="H82" t="s">
        <v>758</v>
      </c>
      <c r="I82" t="s">
        <v>759</v>
      </c>
      <c r="J82" t="s">
        <v>760</v>
      </c>
    </row>
    <row r="83" spans="1:10" x14ac:dyDescent="0.3">
      <c r="A83" t="s">
        <v>356</v>
      </c>
      <c r="B83">
        <v>3131635</v>
      </c>
      <c r="C83">
        <v>3131922</v>
      </c>
      <c r="D83">
        <v>288</v>
      </c>
      <c r="E83">
        <v>3131748</v>
      </c>
      <c r="F83" s="1">
        <v>42522</v>
      </c>
      <c r="G83" t="s">
        <v>657</v>
      </c>
      <c r="H83" t="s">
        <v>761</v>
      </c>
      <c r="I83" t="s">
        <v>659</v>
      </c>
      <c r="J83" t="s">
        <v>762</v>
      </c>
    </row>
    <row r="84" spans="1:10" x14ac:dyDescent="0.3">
      <c r="A84" t="s">
        <v>356</v>
      </c>
      <c r="B84">
        <v>3538308</v>
      </c>
      <c r="C84">
        <v>3538538</v>
      </c>
      <c r="D84">
        <v>231</v>
      </c>
      <c r="E84">
        <v>3538425</v>
      </c>
      <c r="F84" s="1">
        <v>42522</v>
      </c>
      <c r="G84" t="s">
        <v>657</v>
      </c>
      <c r="H84" t="s">
        <v>761</v>
      </c>
      <c r="I84" t="s">
        <v>659</v>
      </c>
      <c r="J84" t="s">
        <v>763</v>
      </c>
    </row>
    <row r="85" spans="1:10" x14ac:dyDescent="0.3">
      <c r="A85" t="s">
        <v>356</v>
      </c>
      <c r="B85">
        <v>4016017</v>
      </c>
      <c r="C85">
        <v>4016273</v>
      </c>
      <c r="D85">
        <v>257</v>
      </c>
      <c r="E85">
        <v>4016152</v>
      </c>
      <c r="F85" s="2">
        <v>44977</v>
      </c>
      <c r="G85" t="s">
        <v>377</v>
      </c>
      <c r="H85" t="s">
        <v>626</v>
      </c>
      <c r="I85" t="s">
        <v>627</v>
      </c>
      <c r="J85" t="s">
        <v>764</v>
      </c>
    </row>
    <row r="86" spans="1:10" x14ac:dyDescent="0.3">
      <c r="A86" t="s">
        <v>356</v>
      </c>
      <c r="B86">
        <v>4499454</v>
      </c>
      <c r="C86">
        <v>4499817</v>
      </c>
      <c r="D86">
        <v>364</v>
      </c>
      <c r="E86">
        <v>4499632</v>
      </c>
      <c r="F86" s="1">
        <v>14366</v>
      </c>
      <c r="G86" t="s">
        <v>723</v>
      </c>
      <c r="H86" t="s">
        <v>724</v>
      </c>
      <c r="I86" t="s">
        <v>725</v>
      </c>
      <c r="J86" t="s">
        <v>765</v>
      </c>
    </row>
    <row r="87" spans="1:10" x14ac:dyDescent="0.3">
      <c r="A87" t="s">
        <v>356</v>
      </c>
      <c r="B87">
        <v>4689543</v>
      </c>
      <c r="C87">
        <v>4689849</v>
      </c>
      <c r="D87">
        <v>307</v>
      </c>
      <c r="E87">
        <v>4689705</v>
      </c>
      <c r="F87" s="2">
        <v>45182</v>
      </c>
      <c r="G87" t="s">
        <v>766</v>
      </c>
      <c r="H87" t="s">
        <v>767</v>
      </c>
      <c r="I87" t="s">
        <v>768</v>
      </c>
      <c r="J87" t="s">
        <v>769</v>
      </c>
    </row>
    <row r="88" spans="1:10" x14ac:dyDescent="0.3">
      <c r="A88" t="s">
        <v>356</v>
      </c>
      <c r="B88">
        <v>5566657</v>
      </c>
      <c r="C88">
        <v>5566857</v>
      </c>
      <c r="D88">
        <v>201</v>
      </c>
      <c r="E88">
        <v>5566756</v>
      </c>
      <c r="F88" t="s">
        <v>610</v>
      </c>
      <c r="G88" t="s">
        <v>770</v>
      </c>
      <c r="H88" t="s">
        <v>771</v>
      </c>
      <c r="I88" t="s">
        <v>279</v>
      </c>
      <c r="J88" t="s">
        <v>772</v>
      </c>
    </row>
    <row r="89" spans="1:10" x14ac:dyDescent="0.3">
      <c r="A89" t="s">
        <v>356</v>
      </c>
      <c r="B89">
        <v>5601939</v>
      </c>
      <c r="C89">
        <v>5602276</v>
      </c>
      <c r="D89">
        <v>338</v>
      </c>
      <c r="E89">
        <v>5602092</v>
      </c>
      <c r="F89" s="2">
        <v>45015</v>
      </c>
      <c r="G89" t="s">
        <v>735</v>
      </c>
      <c r="H89" t="s">
        <v>736</v>
      </c>
      <c r="I89" t="s">
        <v>737</v>
      </c>
      <c r="J89" t="s">
        <v>773</v>
      </c>
    </row>
    <row r="90" spans="1:10" x14ac:dyDescent="0.3">
      <c r="A90" t="s">
        <v>356</v>
      </c>
      <c r="B90">
        <v>5679295</v>
      </c>
      <c r="C90">
        <v>5679592</v>
      </c>
      <c r="D90">
        <v>298</v>
      </c>
      <c r="E90">
        <v>5679470</v>
      </c>
      <c r="F90" t="s">
        <v>774</v>
      </c>
      <c r="G90" t="s">
        <v>775</v>
      </c>
      <c r="H90" t="s">
        <v>776</v>
      </c>
      <c r="I90" t="s">
        <v>777</v>
      </c>
      <c r="J90" t="s">
        <v>778</v>
      </c>
    </row>
    <row r="91" spans="1:10" x14ac:dyDescent="0.3">
      <c r="A91" t="s">
        <v>356</v>
      </c>
      <c r="B91">
        <v>8165548</v>
      </c>
      <c r="C91">
        <v>8165748</v>
      </c>
      <c r="D91">
        <v>201</v>
      </c>
      <c r="E91">
        <v>8165629</v>
      </c>
      <c r="F91" s="1">
        <v>14366</v>
      </c>
      <c r="G91" t="s">
        <v>779</v>
      </c>
      <c r="H91" t="s">
        <v>780</v>
      </c>
      <c r="I91" t="s">
        <v>781</v>
      </c>
      <c r="J91" t="s">
        <v>782</v>
      </c>
    </row>
    <row r="92" spans="1:10" x14ac:dyDescent="0.3">
      <c r="A92" t="s">
        <v>356</v>
      </c>
      <c r="B92">
        <v>8937668</v>
      </c>
      <c r="C92">
        <v>8938025</v>
      </c>
      <c r="D92">
        <v>358</v>
      </c>
      <c r="E92">
        <v>8937850</v>
      </c>
      <c r="F92" t="s">
        <v>783</v>
      </c>
      <c r="G92" t="s">
        <v>784</v>
      </c>
      <c r="H92" t="s">
        <v>785</v>
      </c>
      <c r="I92" t="s">
        <v>786</v>
      </c>
      <c r="J92" t="s">
        <v>787</v>
      </c>
    </row>
    <row r="93" spans="1:10" x14ac:dyDescent="0.3">
      <c r="A93" t="s">
        <v>356</v>
      </c>
      <c r="B93">
        <v>9782270</v>
      </c>
      <c r="C93">
        <v>9782594</v>
      </c>
      <c r="D93">
        <v>325</v>
      </c>
      <c r="E93">
        <v>9782509</v>
      </c>
      <c r="F93" s="1">
        <v>20394</v>
      </c>
      <c r="G93" t="s">
        <v>788</v>
      </c>
      <c r="H93" t="s">
        <v>789</v>
      </c>
      <c r="I93" t="s">
        <v>790</v>
      </c>
      <c r="J93" t="s">
        <v>791</v>
      </c>
    </row>
    <row r="94" spans="1:10" x14ac:dyDescent="0.3">
      <c r="A94" t="s">
        <v>356</v>
      </c>
      <c r="B94">
        <v>9815431</v>
      </c>
      <c r="C94">
        <v>9815730</v>
      </c>
      <c r="D94">
        <v>300</v>
      </c>
      <c r="E94">
        <v>9815578</v>
      </c>
      <c r="F94" t="s">
        <v>792</v>
      </c>
      <c r="G94" t="s">
        <v>793</v>
      </c>
      <c r="H94" t="s">
        <v>794</v>
      </c>
      <c r="I94" t="s">
        <v>795</v>
      </c>
      <c r="J94" t="s">
        <v>796</v>
      </c>
    </row>
    <row r="95" spans="1:10" x14ac:dyDescent="0.3">
      <c r="A95" t="s">
        <v>356</v>
      </c>
      <c r="B95">
        <v>10319196</v>
      </c>
      <c r="C95">
        <v>10319396</v>
      </c>
      <c r="D95">
        <v>201</v>
      </c>
      <c r="E95">
        <v>10319256</v>
      </c>
      <c r="F95" s="1">
        <v>31107</v>
      </c>
      <c r="G95" t="s">
        <v>642</v>
      </c>
      <c r="H95" t="s">
        <v>663</v>
      </c>
      <c r="I95" t="s">
        <v>595</v>
      </c>
      <c r="J95" t="s">
        <v>797</v>
      </c>
    </row>
    <row r="96" spans="1:10" x14ac:dyDescent="0.3">
      <c r="A96" t="s">
        <v>356</v>
      </c>
      <c r="B96">
        <v>11091155</v>
      </c>
      <c r="C96">
        <v>11091355</v>
      </c>
      <c r="D96">
        <v>201</v>
      </c>
      <c r="E96">
        <v>11091253</v>
      </c>
      <c r="F96" s="1">
        <v>22737</v>
      </c>
      <c r="G96" t="s">
        <v>588</v>
      </c>
      <c r="H96" t="s">
        <v>589</v>
      </c>
      <c r="I96" t="s">
        <v>590</v>
      </c>
      <c r="J96" t="s">
        <v>798</v>
      </c>
    </row>
    <row r="97" spans="1:10" x14ac:dyDescent="0.3">
      <c r="A97" t="s">
        <v>356</v>
      </c>
      <c r="B97">
        <v>11737387</v>
      </c>
      <c r="C97">
        <v>11737613</v>
      </c>
      <c r="D97">
        <v>227</v>
      </c>
      <c r="E97">
        <v>11737501</v>
      </c>
      <c r="F97" s="1">
        <v>42522</v>
      </c>
      <c r="G97" t="s">
        <v>657</v>
      </c>
      <c r="H97" t="s">
        <v>761</v>
      </c>
      <c r="I97" t="s">
        <v>659</v>
      </c>
      <c r="J97" t="s">
        <v>799</v>
      </c>
    </row>
    <row r="98" spans="1:10" x14ac:dyDescent="0.3">
      <c r="A98" t="s">
        <v>356</v>
      </c>
      <c r="B98">
        <v>13303384</v>
      </c>
      <c r="C98">
        <v>13303699</v>
      </c>
      <c r="D98">
        <v>316</v>
      </c>
      <c r="E98">
        <v>13303526</v>
      </c>
      <c r="F98" s="1">
        <v>20394</v>
      </c>
      <c r="G98" t="s">
        <v>633</v>
      </c>
      <c r="H98" t="s">
        <v>634</v>
      </c>
      <c r="I98" t="s">
        <v>635</v>
      </c>
      <c r="J98" t="s">
        <v>800</v>
      </c>
    </row>
    <row r="99" spans="1:10" x14ac:dyDescent="0.3">
      <c r="A99" t="s">
        <v>356</v>
      </c>
      <c r="B99">
        <v>13318021</v>
      </c>
      <c r="C99">
        <v>13318306</v>
      </c>
      <c r="D99">
        <v>286</v>
      </c>
      <c r="E99">
        <v>13318162</v>
      </c>
      <c r="F99" s="1">
        <v>25750</v>
      </c>
      <c r="G99" t="s">
        <v>801</v>
      </c>
      <c r="H99" t="s">
        <v>802</v>
      </c>
      <c r="I99" t="s">
        <v>678</v>
      </c>
      <c r="J99" t="s">
        <v>803</v>
      </c>
    </row>
    <row r="100" spans="1:10" x14ac:dyDescent="0.3">
      <c r="A100" t="s">
        <v>418</v>
      </c>
      <c r="B100">
        <v>1109831</v>
      </c>
      <c r="C100">
        <v>1110031</v>
      </c>
      <c r="D100">
        <v>201</v>
      </c>
      <c r="E100">
        <v>1109934</v>
      </c>
      <c r="F100" s="1">
        <v>14366</v>
      </c>
      <c r="G100" t="s">
        <v>646</v>
      </c>
      <c r="H100" t="s">
        <v>647</v>
      </c>
      <c r="I100" t="s">
        <v>648</v>
      </c>
      <c r="J100" t="s">
        <v>804</v>
      </c>
    </row>
    <row r="101" spans="1:10" x14ac:dyDescent="0.3">
      <c r="A101" t="s">
        <v>418</v>
      </c>
      <c r="B101">
        <v>2277447</v>
      </c>
      <c r="C101">
        <v>2278034</v>
      </c>
      <c r="D101">
        <v>588</v>
      </c>
      <c r="E101">
        <v>2277592</v>
      </c>
      <c r="F101" s="1">
        <v>42522</v>
      </c>
      <c r="G101" t="s">
        <v>657</v>
      </c>
      <c r="H101" t="s">
        <v>761</v>
      </c>
      <c r="I101" t="s">
        <v>659</v>
      </c>
      <c r="J101" t="s">
        <v>805</v>
      </c>
    </row>
    <row r="102" spans="1:10" x14ac:dyDescent="0.3">
      <c r="A102" t="s">
        <v>418</v>
      </c>
      <c r="B102">
        <v>2278238</v>
      </c>
      <c r="C102">
        <v>2279108</v>
      </c>
      <c r="D102">
        <v>871</v>
      </c>
      <c r="E102">
        <v>2278563</v>
      </c>
      <c r="F102" t="s">
        <v>610</v>
      </c>
      <c r="G102" t="s">
        <v>766</v>
      </c>
      <c r="H102" t="s">
        <v>806</v>
      </c>
      <c r="I102" t="s">
        <v>768</v>
      </c>
      <c r="J102" t="s">
        <v>807</v>
      </c>
    </row>
    <row r="103" spans="1:10" x14ac:dyDescent="0.3">
      <c r="A103" t="s">
        <v>418</v>
      </c>
      <c r="B103">
        <v>2278238</v>
      </c>
      <c r="C103">
        <v>2279108</v>
      </c>
      <c r="D103">
        <v>871</v>
      </c>
      <c r="E103">
        <v>2278971</v>
      </c>
      <c r="F103" s="1">
        <v>25750</v>
      </c>
      <c r="G103" t="s">
        <v>801</v>
      </c>
      <c r="H103" t="s">
        <v>802</v>
      </c>
      <c r="I103" t="s">
        <v>678</v>
      </c>
      <c r="J103" t="s">
        <v>808</v>
      </c>
    </row>
    <row r="104" spans="1:10" x14ac:dyDescent="0.3">
      <c r="A104" t="s">
        <v>418</v>
      </c>
      <c r="B104">
        <v>2388328</v>
      </c>
      <c r="C104">
        <v>2388553</v>
      </c>
      <c r="D104">
        <v>226</v>
      </c>
      <c r="E104">
        <v>2388445</v>
      </c>
      <c r="F104" s="1">
        <v>31107</v>
      </c>
      <c r="G104" t="s">
        <v>642</v>
      </c>
      <c r="H104" t="s">
        <v>663</v>
      </c>
      <c r="I104" t="s">
        <v>595</v>
      </c>
      <c r="J104" t="s">
        <v>809</v>
      </c>
    </row>
    <row r="105" spans="1:10" x14ac:dyDescent="0.3">
      <c r="A105" t="s">
        <v>418</v>
      </c>
      <c r="B105">
        <v>2408398</v>
      </c>
      <c r="C105">
        <v>2408622</v>
      </c>
      <c r="D105">
        <v>225</v>
      </c>
      <c r="E105">
        <v>2408558</v>
      </c>
      <c r="F105" t="s">
        <v>746</v>
      </c>
      <c r="G105" t="s">
        <v>810</v>
      </c>
      <c r="H105" t="s">
        <v>811</v>
      </c>
      <c r="I105" t="s">
        <v>812</v>
      </c>
      <c r="J105" t="s">
        <v>813</v>
      </c>
    </row>
    <row r="106" spans="1:10" x14ac:dyDescent="0.3">
      <c r="A106" t="s">
        <v>418</v>
      </c>
      <c r="B106">
        <v>4390095</v>
      </c>
      <c r="C106">
        <v>4390389</v>
      </c>
      <c r="D106">
        <v>295</v>
      </c>
      <c r="E106">
        <v>4390227</v>
      </c>
      <c r="F106" t="s">
        <v>814</v>
      </c>
      <c r="G106" t="s">
        <v>815</v>
      </c>
      <c r="H106" t="s">
        <v>816</v>
      </c>
      <c r="I106" t="s">
        <v>817</v>
      </c>
      <c r="J106" t="s">
        <v>818</v>
      </c>
    </row>
    <row r="107" spans="1:10" x14ac:dyDescent="0.3">
      <c r="A107" t="s">
        <v>418</v>
      </c>
      <c r="B107">
        <v>6258953</v>
      </c>
      <c r="C107">
        <v>6259153</v>
      </c>
      <c r="D107">
        <v>201</v>
      </c>
      <c r="E107">
        <v>6259006</v>
      </c>
      <c r="F107" s="2">
        <v>45141</v>
      </c>
      <c r="G107" t="s">
        <v>642</v>
      </c>
      <c r="H107" t="s">
        <v>643</v>
      </c>
      <c r="I107" t="s">
        <v>595</v>
      </c>
      <c r="J107" t="s">
        <v>819</v>
      </c>
    </row>
    <row r="108" spans="1:10" x14ac:dyDescent="0.3">
      <c r="A108" t="s">
        <v>418</v>
      </c>
      <c r="B108">
        <v>6324726</v>
      </c>
      <c r="C108">
        <v>6325186</v>
      </c>
      <c r="D108">
        <v>461</v>
      </c>
      <c r="E108">
        <v>6324846</v>
      </c>
      <c r="F108" s="2">
        <v>45182</v>
      </c>
      <c r="G108" t="s">
        <v>618</v>
      </c>
      <c r="H108" t="s">
        <v>619</v>
      </c>
      <c r="I108" t="s">
        <v>620</v>
      </c>
      <c r="J108" t="s">
        <v>820</v>
      </c>
    </row>
    <row r="109" spans="1:10" x14ac:dyDescent="0.3">
      <c r="A109" t="s">
        <v>418</v>
      </c>
      <c r="B109">
        <v>6324726</v>
      </c>
      <c r="C109">
        <v>6325186</v>
      </c>
      <c r="D109">
        <v>461</v>
      </c>
      <c r="E109">
        <v>6325050</v>
      </c>
      <c r="F109" t="s">
        <v>821</v>
      </c>
      <c r="G109" t="s">
        <v>822</v>
      </c>
      <c r="H109" t="s">
        <v>823</v>
      </c>
      <c r="I109" t="s">
        <v>824</v>
      </c>
      <c r="J109" t="s">
        <v>825</v>
      </c>
    </row>
    <row r="110" spans="1:10" x14ac:dyDescent="0.3">
      <c r="A110" t="s">
        <v>418</v>
      </c>
      <c r="B110">
        <v>7983940</v>
      </c>
      <c r="C110">
        <v>7984380</v>
      </c>
      <c r="D110">
        <v>441</v>
      </c>
      <c r="E110">
        <v>7984127</v>
      </c>
      <c r="F110" s="1">
        <v>20394</v>
      </c>
      <c r="G110" t="s">
        <v>826</v>
      </c>
      <c r="H110" t="s">
        <v>827</v>
      </c>
      <c r="I110" t="s">
        <v>828</v>
      </c>
      <c r="J110" t="s">
        <v>829</v>
      </c>
    </row>
    <row r="111" spans="1:10" x14ac:dyDescent="0.3">
      <c r="A111" t="s">
        <v>418</v>
      </c>
      <c r="B111">
        <v>8428505</v>
      </c>
      <c r="C111">
        <v>8428728</v>
      </c>
      <c r="D111">
        <v>224</v>
      </c>
      <c r="E111">
        <v>8428673</v>
      </c>
      <c r="F111" s="1">
        <v>28764</v>
      </c>
      <c r="G111" t="s">
        <v>757</v>
      </c>
      <c r="H111" t="s">
        <v>830</v>
      </c>
      <c r="I111" t="s">
        <v>759</v>
      </c>
      <c r="J111" t="s">
        <v>831</v>
      </c>
    </row>
    <row r="112" spans="1:10" x14ac:dyDescent="0.3">
      <c r="A112" t="s">
        <v>418</v>
      </c>
      <c r="B112">
        <v>9626379</v>
      </c>
      <c r="C112">
        <v>9627232</v>
      </c>
      <c r="D112">
        <v>854</v>
      </c>
      <c r="E112">
        <v>9626840</v>
      </c>
      <c r="F112" s="1">
        <v>14366</v>
      </c>
      <c r="G112" t="s">
        <v>646</v>
      </c>
      <c r="H112" t="s">
        <v>647</v>
      </c>
      <c r="I112" t="s">
        <v>648</v>
      </c>
      <c r="J112" t="s">
        <v>832</v>
      </c>
    </row>
    <row r="113" spans="1:10" x14ac:dyDescent="0.3">
      <c r="A113" t="s">
        <v>418</v>
      </c>
      <c r="B113">
        <v>10342105</v>
      </c>
      <c r="C113">
        <v>10342305</v>
      </c>
      <c r="D113">
        <v>201</v>
      </c>
      <c r="E113">
        <v>10342200</v>
      </c>
      <c r="F113" s="1">
        <v>22737</v>
      </c>
      <c r="G113" t="s">
        <v>588</v>
      </c>
      <c r="H113" t="s">
        <v>589</v>
      </c>
      <c r="I113" t="s">
        <v>590</v>
      </c>
      <c r="J113" t="s">
        <v>833</v>
      </c>
    </row>
    <row r="114" spans="1:10" x14ac:dyDescent="0.3">
      <c r="A114" t="s">
        <v>418</v>
      </c>
      <c r="B114">
        <v>11473966</v>
      </c>
      <c r="C114">
        <v>11474289</v>
      </c>
      <c r="D114">
        <v>324</v>
      </c>
      <c r="E114">
        <v>11474127</v>
      </c>
      <c r="F114" t="s">
        <v>834</v>
      </c>
      <c r="G114" t="s">
        <v>835</v>
      </c>
      <c r="H114" t="s">
        <v>836</v>
      </c>
      <c r="I114" t="s">
        <v>837</v>
      </c>
      <c r="J114" t="s">
        <v>838</v>
      </c>
    </row>
    <row r="115" spans="1:10" x14ac:dyDescent="0.3">
      <c r="A115" t="s">
        <v>418</v>
      </c>
      <c r="B115">
        <v>12086607</v>
      </c>
      <c r="C115">
        <v>12086962</v>
      </c>
      <c r="D115">
        <v>356</v>
      </c>
      <c r="E115">
        <v>12086797</v>
      </c>
      <c r="F115" t="s">
        <v>839</v>
      </c>
      <c r="G115" t="s">
        <v>840</v>
      </c>
      <c r="H115" t="s">
        <v>841</v>
      </c>
      <c r="I115" t="s">
        <v>842</v>
      </c>
      <c r="J115" t="s">
        <v>843</v>
      </c>
    </row>
    <row r="116" spans="1:10" x14ac:dyDescent="0.3">
      <c r="A116" t="s">
        <v>418</v>
      </c>
      <c r="B116">
        <v>13238863</v>
      </c>
      <c r="C116">
        <v>13239139</v>
      </c>
      <c r="D116">
        <v>277</v>
      </c>
      <c r="E116">
        <v>13239010</v>
      </c>
      <c r="F116" s="1">
        <v>28764</v>
      </c>
      <c r="G116" t="s">
        <v>844</v>
      </c>
      <c r="H116" t="s">
        <v>845</v>
      </c>
      <c r="I116" t="s">
        <v>846</v>
      </c>
      <c r="J116" t="s">
        <v>847</v>
      </c>
    </row>
    <row r="117" spans="1:10" x14ac:dyDescent="0.3">
      <c r="A117" t="s">
        <v>418</v>
      </c>
      <c r="B117">
        <v>13318260</v>
      </c>
      <c r="C117">
        <v>13318556</v>
      </c>
      <c r="D117">
        <v>297</v>
      </c>
      <c r="E117">
        <v>13318372</v>
      </c>
      <c r="F117" s="1">
        <v>42522</v>
      </c>
      <c r="G117" t="s">
        <v>657</v>
      </c>
      <c r="H117" t="s">
        <v>761</v>
      </c>
      <c r="I117" t="s">
        <v>659</v>
      </c>
      <c r="J117" t="s">
        <v>848</v>
      </c>
    </row>
    <row r="118" spans="1:10" x14ac:dyDescent="0.3">
      <c r="A118" t="s">
        <v>418</v>
      </c>
      <c r="B118">
        <v>14326911</v>
      </c>
      <c r="C118">
        <v>14327225</v>
      </c>
      <c r="D118">
        <v>315</v>
      </c>
      <c r="E118">
        <v>14327036</v>
      </c>
      <c r="F118" s="1">
        <v>45536</v>
      </c>
      <c r="G118" t="s">
        <v>318</v>
      </c>
      <c r="H118" t="s">
        <v>849</v>
      </c>
      <c r="I118" t="s">
        <v>850</v>
      </c>
      <c r="J118" t="s">
        <v>851</v>
      </c>
    </row>
    <row r="119" spans="1:10" x14ac:dyDescent="0.3">
      <c r="A119" t="s">
        <v>418</v>
      </c>
      <c r="B119">
        <v>14764879</v>
      </c>
      <c r="C119">
        <v>14765079</v>
      </c>
      <c r="D119">
        <v>201</v>
      </c>
      <c r="E119">
        <v>14764964</v>
      </c>
      <c r="F119" s="2">
        <v>45182</v>
      </c>
      <c r="G119" t="s">
        <v>618</v>
      </c>
      <c r="H119" t="s">
        <v>619</v>
      </c>
      <c r="I119" t="s">
        <v>620</v>
      </c>
      <c r="J119" t="s">
        <v>852</v>
      </c>
    </row>
    <row r="120" spans="1:10" x14ac:dyDescent="0.3">
      <c r="A120" t="s">
        <v>418</v>
      </c>
      <c r="B120">
        <v>14791872</v>
      </c>
      <c r="C120">
        <v>14792072</v>
      </c>
      <c r="D120">
        <v>201</v>
      </c>
      <c r="E120">
        <v>14792019</v>
      </c>
      <c r="F120" s="1">
        <v>34121</v>
      </c>
      <c r="G120" t="s">
        <v>853</v>
      </c>
      <c r="H120" t="s">
        <v>854</v>
      </c>
      <c r="I120" t="s">
        <v>620</v>
      </c>
      <c r="J120" t="s">
        <v>855</v>
      </c>
    </row>
    <row r="121" spans="1:10" x14ac:dyDescent="0.3">
      <c r="A121" t="s">
        <v>418</v>
      </c>
      <c r="B121">
        <v>16485895</v>
      </c>
      <c r="C121">
        <v>16486111</v>
      </c>
      <c r="D121">
        <v>217</v>
      </c>
      <c r="E121">
        <v>16485952</v>
      </c>
      <c r="F121" s="1">
        <v>34121</v>
      </c>
      <c r="G121" t="s">
        <v>614</v>
      </c>
      <c r="H121" t="s">
        <v>856</v>
      </c>
      <c r="I121" t="s">
        <v>616</v>
      </c>
      <c r="J121" t="s">
        <v>857</v>
      </c>
    </row>
    <row r="122" spans="1:10" x14ac:dyDescent="0.3">
      <c r="A122" t="s">
        <v>418</v>
      </c>
      <c r="B122">
        <v>17470624</v>
      </c>
      <c r="C122">
        <v>17470824</v>
      </c>
      <c r="D122">
        <v>201</v>
      </c>
      <c r="E122">
        <v>17470716</v>
      </c>
      <c r="F122" s="2">
        <v>45141</v>
      </c>
      <c r="G122" t="s">
        <v>642</v>
      </c>
      <c r="H122" t="s">
        <v>643</v>
      </c>
      <c r="I122" t="s">
        <v>595</v>
      </c>
      <c r="J122" t="s">
        <v>858</v>
      </c>
    </row>
    <row r="123" spans="1:10" x14ac:dyDescent="0.3">
      <c r="A123" t="s">
        <v>449</v>
      </c>
      <c r="B123">
        <v>945</v>
      </c>
      <c r="C123">
        <v>1604</v>
      </c>
      <c r="D123">
        <v>660</v>
      </c>
      <c r="E123">
        <v>1235</v>
      </c>
      <c r="F123" t="s">
        <v>859</v>
      </c>
      <c r="G123" t="s">
        <v>860</v>
      </c>
      <c r="H123" t="s">
        <v>861</v>
      </c>
      <c r="I123" t="s">
        <v>862</v>
      </c>
      <c r="J123" t="s">
        <v>863</v>
      </c>
    </row>
    <row r="124" spans="1:10" x14ac:dyDescent="0.3">
      <c r="A124" t="s">
        <v>449</v>
      </c>
      <c r="B124">
        <v>945</v>
      </c>
      <c r="C124">
        <v>1604</v>
      </c>
      <c r="D124">
        <v>660</v>
      </c>
      <c r="E124">
        <v>1553</v>
      </c>
      <c r="F124" t="s">
        <v>864</v>
      </c>
      <c r="G124" t="s">
        <v>865</v>
      </c>
      <c r="H124" t="s">
        <v>866</v>
      </c>
      <c r="I124" t="s">
        <v>867</v>
      </c>
      <c r="J124" t="s">
        <v>868</v>
      </c>
    </row>
    <row r="125" spans="1:10" x14ac:dyDescent="0.3">
      <c r="A125" t="s">
        <v>455</v>
      </c>
      <c r="B125">
        <v>31824</v>
      </c>
      <c r="C125">
        <v>32201</v>
      </c>
      <c r="D125">
        <v>378</v>
      </c>
      <c r="E125">
        <v>32016</v>
      </c>
      <c r="F125" t="s">
        <v>610</v>
      </c>
      <c r="G125" t="s">
        <v>766</v>
      </c>
      <c r="H125" t="s">
        <v>806</v>
      </c>
      <c r="I125" t="s">
        <v>768</v>
      </c>
      <c r="J125" t="s">
        <v>869</v>
      </c>
    </row>
    <row r="126" spans="1:10" x14ac:dyDescent="0.3">
      <c r="A126" t="s">
        <v>455</v>
      </c>
      <c r="B126">
        <v>32444</v>
      </c>
      <c r="C126">
        <v>32861</v>
      </c>
      <c r="D126">
        <v>418</v>
      </c>
      <c r="E126">
        <v>32475</v>
      </c>
      <c r="F126" s="1">
        <v>22737</v>
      </c>
      <c r="G126" t="s">
        <v>588</v>
      </c>
      <c r="H126" t="s">
        <v>589</v>
      </c>
      <c r="I126" t="s">
        <v>590</v>
      </c>
      <c r="J126" t="s">
        <v>870</v>
      </c>
    </row>
    <row r="127" spans="1:10" x14ac:dyDescent="0.3">
      <c r="A127" t="s">
        <v>455</v>
      </c>
      <c r="B127">
        <v>34158</v>
      </c>
      <c r="C127">
        <v>34358</v>
      </c>
      <c r="D127">
        <v>201</v>
      </c>
      <c r="E127">
        <v>34244</v>
      </c>
      <c r="F127" s="1">
        <v>31107</v>
      </c>
      <c r="G127" t="s">
        <v>642</v>
      </c>
      <c r="H127" t="s">
        <v>663</v>
      </c>
      <c r="I127" t="s">
        <v>595</v>
      </c>
      <c r="J127" t="s">
        <v>871</v>
      </c>
    </row>
    <row r="128" spans="1:10" x14ac:dyDescent="0.3">
      <c r="A128" t="s">
        <v>455</v>
      </c>
      <c r="B128">
        <v>1157060</v>
      </c>
      <c r="C128">
        <v>1157333</v>
      </c>
      <c r="D128">
        <v>274</v>
      </c>
      <c r="E128">
        <v>1157205</v>
      </c>
      <c r="F128" s="1">
        <v>20394</v>
      </c>
      <c r="G128" t="s">
        <v>872</v>
      </c>
      <c r="H128" t="s">
        <v>873</v>
      </c>
      <c r="I128" t="s">
        <v>874</v>
      </c>
      <c r="J128" t="s">
        <v>875</v>
      </c>
    </row>
    <row r="129" spans="1:10" x14ac:dyDescent="0.3">
      <c r="A129" t="s">
        <v>455</v>
      </c>
      <c r="B129">
        <v>5576139</v>
      </c>
      <c r="C129">
        <v>5576445</v>
      </c>
      <c r="D129">
        <v>307</v>
      </c>
      <c r="E129">
        <v>5576294</v>
      </c>
      <c r="F129" t="s">
        <v>876</v>
      </c>
      <c r="G129" t="s">
        <v>877</v>
      </c>
      <c r="H129" t="s">
        <v>878</v>
      </c>
      <c r="I129" t="s">
        <v>879</v>
      </c>
      <c r="J129" t="s">
        <v>880</v>
      </c>
    </row>
    <row r="130" spans="1:10" x14ac:dyDescent="0.3">
      <c r="A130" t="s">
        <v>455</v>
      </c>
      <c r="B130">
        <v>5587195</v>
      </c>
      <c r="C130">
        <v>5587503</v>
      </c>
      <c r="D130">
        <v>309</v>
      </c>
      <c r="E130">
        <v>5587344</v>
      </c>
      <c r="F130" t="s">
        <v>881</v>
      </c>
      <c r="G130" t="s">
        <v>882</v>
      </c>
      <c r="H130" t="s">
        <v>883</v>
      </c>
      <c r="I130" t="s">
        <v>884</v>
      </c>
      <c r="J130" t="s">
        <v>885</v>
      </c>
    </row>
    <row r="131" spans="1:10" x14ac:dyDescent="0.3">
      <c r="A131" t="s">
        <v>455</v>
      </c>
      <c r="B131">
        <v>6511068</v>
      </c>
      <c r="C131">
        <v>6511350</v>
      </c>
      <c r="D131">
        <v>283</v>
      </c>
      <c r="E131">
        <v>6511210</v>
      </c>
      <c r="F131" s="1">
        <v>31107</v>
      </c>
      <c r="G131" t="s">
        <v>642</v>
      </c>
      <c r="H131" t="s">
        <v>663</v>
      </c>
      <c r="I131" t="s">
        <v>595</v>
      </c>
      <c r="J131" t="s">
        <v>886</v>
      </c>
    </row>
    <row r="132" spans="1:10" x14ac:dyDescent="0.3">
      <c r="A132" t="s">
        <v>455</v>
      </c>
      <c r="B132">
        <v>6765989</v>
      </c>
      <c r="C132">
        <v>6766194</v>
      </c>
      <c r="D132">
        <v>206</v>
      </c>
      <c r="E132">
        <v>6766128</v>
      </c>
      <c r="F132" s="1">
        <v>25750</v>
      </c>
      <c r="G132" t="s">
        <v>541</v>
      </c>
      <c r="H132" t="s">
        <v>887</v>
      </c>
      <c r="I132" t="s">
        <v>888</v>
      </c>
      <c r="J132" t="s">
        <v>889</v>
      </c>
    </row>
    <row r="133" spans="1:10" x14ac:dyDescent="0.3">
      <c r="A133" t="s">
        <v>455</v>
      </c>
      <c r="B133">
        <v>6891576</v>
      </c>
      <c r="C133">
        <v>6891776</v>
      </c>
      <c r="D133">
        <v>201</v>
      </c>
      <c r="E133">
        <v>6891669</v>
      </c>
      <c r="F133" s="1">
        <v>31107</v>
      </c>
      <c r="G133" t="s">
        <v>642</v>
      </c>
      <c r="H133" t="s">
        <v>663</v>
      </c>
      <c r="I133" t="s">
        <v>595</v>
      </c>
      <c r="J133" t="s">
        <v>890</v>
      </c>
    </row>
    <row r="134" spans="1:10" x14ac:dyDescent="0.3">
      <c r="A134" t="s">
        <v>455</v>
      </c>
      <c r="B134">
        <v>7142636</v>
      </c>
      <c r="C134">
        <v>7142947</v>
      </c>
      <c r="D134">
        <v>312</v>
      </c>
      <c r="E134">
        <v>7142798</v>
      </c>
      <c r="F134" t="s">
        <v>709</v>
      </c>
      <c r="G134" t="s">
        <v>719</v>
      </c>
      <c r="H134" t="s">
        <v>891</v>
      </c>
      <c r="I134" t="s">
        <v>721</v>
      </c>
      <c r="J134" t="s">
        <v>892</v>
      </c>
    </row>
    <row r="135" spans="1:10" x14ac:dyDescent="0.3">
      <c r="A135" t="s">
        <v>455</v>
      </c>
      <c r="B135">
        <v>7728879</v>
      </c>
      <c r="C135">
        <v>7729079</v>
      </c>
      <c r="D135">
        <v>201</v>
      </c>
      <c r="E135">
        <v>7728973</v>
      </c>
      <c r="F135" s="1">
        <v>14366</v>
      </c>
      <c r="G135" t="s">
        <v>646</v>
      </c>
      <c r="H135" t="s">
        <v>647</v>
      </c>
      <c r="I135" t="s">
        <v>648</v>
      </c>
      <c r="J135" t="s">
        <v>893</v>
      </c>
    </row>
    <row r="136" spans="1:10" x14ac:dyDescent="0.3">
      <c r="A136" t="s">
        <v>455</v>
      </c>
      <c r="B136">
        <v>8222242</v>
      </c>
      <c r="C136">
        <v>8222514</v>
      </c>
      <c r="D136">
        <v>273</v>
      </c>
      <c r="E136">
        <v>8222392</v>
      </c>
      <c r="F136" s="1">
        <v>12024</v>
      </c>
      <c r="G136" t="s">
        <v>894</v>
      </c>
      <c r="H136" t="s">
        <v>895</v>
      </c>
      <c r="I136" t="s">
        <v>896</v>
      </c>
      <c r="J136" t="s">
        <v>897</v>
      </c>
    </row>
    <row r="137" spans="1:10" x14ac:dyDescent="0.3">
      <c r="A137" t="s">
        <v>455</v>
      </c>
      <c r="B137">
        <v>8222721</v>
      </c>
      <c r="C137">
        <v>8223013</v>
      </c>
      <c r="D137">
        <v>293</v>
      </c>
      <c r="E137">
        <v>8222865</v>
      </c>
      <c r="F137" t="s">
        <v>695</v>
      </c>
      <c r="G137" t="s">
        <v>500</v>
      </c>
      <c r="H137" t="s">
        <v>898</v>
      </c>
      <c r="I137" t="s">
        <v>899</v>
      </c>
      <c r="J137" t="s">
        <v>900</v>
      </c>
    </row>
    <row r="138" spans="1:10" x14ac:dyDescent="0.3">
      <c r="A138" t="s">
        <v>455</v>
      </c>
      <c r="B138">
        <v>11585137</v>
      </c>
      <c r="C138">
        <v>11585431</v>
      </c>
      <c r="D138">
        <v>295</v>
      </c>
      <c r="E138">
        <v>11585272</v>
      </c>
      <c r="F138" t="s">
        <v>821</v>
      </c>
      <c r="G138" t="s">
        <v>901</v>
      </c>
      <c r="H138" t="s">
        <v>902</v>
      </c>
      <c r="I138" t="s">
        <v>903</v>
      </c>
      <c r="J138" t="s">
        <v>904</v>
      </c>
    </row>
    <row r="139" spans="1:10" x14ac:dyDescent="0.3">
      <c r="A139" t="s">
        <v>455</v>
      </c>
      <c r="B139">
        <v>11616371</v>
      </c>
      <c r="C139">
        <v>11616665</v>
      </c>
      <c r="D139">
        <v>295</v>
      </c>
      <c r="E139">
        <v>11616475</v>
      </c>
      <c r="F139" s="1">
        <v>17380</v>
      </c>
      <c r="G139" t="s">
        <v>905</v>
      </c>
      <c r="H139" t="s">
        <v>906</v>
      </c>
      <c r="I139" t="s">
        <v>907</v>
      </c>
      <c r="J139" t="s">
        <v>908</v>
      </c>
    </row>
    <row r="140" spans="1:10" x14ac:dyDescent="0.3">
      <c r="A140" t="s">
        <v>455</v>
      </c>
      <c r="B140">
        <v>12596755</v>
      </c>
      <c r="C140">
        <v>12597085</v>
      </c>
      <c r="D140">
        <v>331</v>
      </c>
      <c r="E140">
        <v>12596899</v>
      </c>
      <c r="F140" s="1">
        <v>12024</v>
      </c>
      <c r="G140" t="s">
        <v>909</v>
      </c>
      <c r="H140" t="s">
        <v>910</v>
      </c>
      <c r="I140" t="s">
        <v>911</v>
      </c>
      <c r="J140" t="s">
        <v>912</v>
      </c>
    </row>
    <row r="141" spans="1:10" x14ac:dyDescent="0.3">
      <c r="A141" t="s">
        <v>455</v>
      </c>
      <c r="B141">
        <v>13411195</v>
      </c>
      <c r="C141">
        <v>13411623</v>
      </c>
      <c r="D141">
        <v>429</v>
      </c>
      <c r="E141">
        <v>13411477</v>
      </c>
      <c r="F141" s="2">
        <v>44977</v>
      </c>
      <c r="G141" t="s">
        <v>719</v>
      </c>
      <c r="H141" t="s">
        <v>720</v>
      </c>
      <c r="I141" t="s">
        <v>721</v>
      </c>
      <c r="J141" t="s">
        <v>913</v>
      </c>
    </row>
    <row r="142" spans="1:10" x14ac:dyDescent="0.3">
      <c r="A142" t="s">
        <v>455</v>
      </c>
      <c r="B142">
        <v>13415550</v>
      </c>
      <c r="C142">
        <v>13415922</v>
      </c>
      <c r="D142">
        <v>373</v>
      </c>
      <c r="E142">
        <v>13415740</v>
      </c>
      <c r="F142" t="s">
        <v>610</v>
      </c>
      <c r="G142" t="s">
        <v>256</v>
      </c>
      <c r="H142" t="s">
        <v>914</v>
      </c>
      <c r="I142" t="s">
        <v>915</v>
      </c>
      <c r="J142" t="s">
        <v>916</v>
      </c>
    </row>
    <row r="143" spans="1:10" x14ac:dyDescent="0.3">
      <c r="A143" t="s">
        <v>455</v>
      </c>
      <c r="B143">
        <v>14028398</v>
      </c>
      <c r="C143">
        <v>14028700</v>
      </c>
      <c r="D143">
        <v>303</v>
      </c>
      <c r="E143">
        <v>14028529</v>
      </c>
      <c r="F143" t="s">
        <v>709</v>
      </c>
      <c r="G143" t="s">
        <v>719</v>
      </c>
      <c r="H143" t="s">
        <v>891</v>
      </c>
      <c r="I143" t="s">
        <v>721</v>
      </c>
      <c r="J143" t="s">
        <v>917</v>
      </c>
    </row>
    <row r="144" spans="1:10" x14ac:dyDescent="0.3">
      <c r="A144" t="s">
        <v>455</v>
      </c>
      <c r="B144">
        <v>14463109</v>
      </c>
      <c r="C144">
        <v>14463414</v>
      </c>
      <c r="D144">
        <v>306</v>
      </c>
      <c r="E144">
        <v>14463261</v>
      </c>
      <c r="F144" s="2">
        <v>45222</v>
      </c>
      <c r="G144" t="s">
        <v>518</v>
      </c>
      <c r="H144" t="s">
        <v>918</v>
      </c>
      <c r="I144" t="s">
        <v>919</v>
      </c>
      <c r="J144" t="s">
        <v>920</v>
      </c>
    </row>
    <row r="145" spans="1:10" x14ac:dyDescent="0.3">
      <c r="A145" t="s">
        <v>455</v>
      </c>
      <c r="B145">
        <v>15190873</v>
      </c>
      <c r="C145">
        <v>15191191</v>
      </c>
      <c r="D145">
        <v>319</v>
      </c>
      <c r="E145">
        <v>15191046</v>
      </c>
      <c r="F145" t="s">
        <v>921</v>
      </c>
      <c r="G145" t="s">
        <v>922</v>
      </c>
      <c r="H145" t="s">
        <v>923</v>
      </c>
      <c r="I145" t="s">
        <v>924</v>
      </c>
      <c r="J145" t="s">
        <v>925</v>
      </c>
    </row>
    <row r="146" spans="1:10" x14ac:dyDescent="0.3">
      <c r="A146" t="s">
        <v>455</v>
      </c>
      <c r="B146">
        <v>16225615</v>
      </c>
      <c r="C146">
        <v>16225923</v>
      </c>
      <c r="D146">
        <v>309</v>
      </c>
      <c r="E146">
        <v>16225781</v>
      </c>
      <c r="F146" t="s">
        <v>821</v>
      </c>
      <c r="G146" t="s">
        <v>926</v>
      </c>
      <c r="H146" t="s">
        <v>927</v>
      </c>
      <c r="I146" t="s">
        <v>928</v>
      </c>
      <c r="J146" t="s">
        <v>929</v>
      </c>
    </row>
    <row r="147" spans="1:10" x14ac:dyDescent="0.3">
      <c r="A147" t="s">
        <v>455</v>
      </c>
      <c r="B147">
        <v>16370146</v>
      </c>
      <c r="C147">
        <v>16370453</v>
      </c>
      <c r="D147">
        <v>308</v>
      </c>
      <c r="E147">
        <v>16370320</v>
      </c>
      <c r="F147" t="s">
        <v>876</v>
      </c>
      <c r="G147" t="s">
        <v>930</v>
      </c>
      <c r="H147" t="s">
        <v>931</v>
      </c>
      <c r="I147" t="s">
        <v>932</v>
      </c>
      <c r="J147" t="s">
        <v>933</v>
      </c>
    </row>
    <row r="148" spans="1:10" x14ac:dyDescent="0.3">
      <c r="A148" t="s">
        <v>455</v>
      </c>
      <c r="B148">
        <v>19642967</v>
      </c>
      <c r="C148">
        <v>19643174</v>
      </c>
      <c r="D148">
        <v>208</v>
      </c>
      <c r="E148">
        <v>19643151</v>
      </c>
      <c r="F148" s="1">
        <v>25750</v>
      </c>
      <c r="G148" t="s">
        <v>541</v>
      </c>
      <c r="H148" t="s">
        <v>887</v>
      </c>
      <c r="I148" t="s">
        <v>888</v>
      </c>
      <c r="J148" t="s">
        <v>934</v>
      </c>
    </row>
    <row r="149" spans="1:10" x14ac:dyDescent="0.3">
      <c r="A149" t="s">
        <v>455</v>
      </c>
      <c r="B149">
        <v>20789688</v>
      </c>
      <c r="C149">
        <v>20789925</v>
      </c>
      <c r="D149">
        <v>238</v>
      </c>
      <c r="E149">
        <v>20789805</v>
      </c>
      <c r="F149" s="2">
        <v>44936</v>
      </c>
      <c r="G149" t="s">
        <v>935</v>
      </c>
      <c r="H149" t="s">
        <v>936</v>
      </c>
      <c r="I149" t="s">
        <v>937</v>
      </c>
      <c r="J149" t="s">
        <v>938</v>
      </c>
    </row>
    <row r="150" spans="1:10" x14ac:dyDescent="0.3">
      <c r="A150" t="s">
        <v>455</v>
      </c>
      <c r="B150">
        <v>20790313</v>
      </c>
      <c r="C150">
        <v>20790523</v>
      </c>
      <c r="D150">
        <v>211</v>
      </c>
      <c r="E150">
        <v>20790459</v>
      </c>
      <c r="F150" s="1">
        <v>34121</v>
      </c>
      <c r="G150" t="s">
        <v>657</v>
      </c>
      <c r="H150" t="s">
        <v>658</v>
      </c>
      <c r="I150" t="s">
        <v>659</v>
      </c>
      <c r="J150" t="s">
        <v>939</v>
      </c>
    </row>
    <row r="151" spans="1:10" x14ac:dyDescent="0.3">
      <c r="A151" t="s">
        <v>527</v>
      </c>
      <c r="B151">
        <v>59547</v>
      </c>
      <c r="C151">
        <v>59788</v>
      </c>
      <c r="D151">
        <v>242</v>
      </c>
      <c r="E151">
        <v>59678</v>
      </c>
      <c r="F151" s="1">
        <v>12024</v>
      </c>
      <c r="G151" t="s">
        <v>575</v>
      </c>
      <c r="H151" t="s">
        <v>576</v>
      </c>
      <c r="I151" t="s">
        <v>577</v>
      </c>
      <c r="J151" t="s">
        <v>940</v>
      </c>
    </row>
    <row r="152" spans="1:10" x14ac:dyDescent="0.3">
      <c r="A152" t="s">
        <v>527</v>
      </c>
      <c r="B152">
        <v>1500290</v>
      </c>
      <c r="C152">
        <v>1500967</v>
      </c>
      <c r="D152">
        <v>678</v>
      </c>
      <c r="E152">
        <v>1500470</v>
      </c>
      <c r="F152" s="2">
        <v>45182</v>
      </c>
      <c r="G152" t="s">
        <v>766</v>
      </c>
      <c r="H152" t="s">
        <v>767</v>
      </c>
      <c r="I152" t="s">
        <v>768</v>
      </c>
      <c r="J152" t="s">
        <v>941</v>
      </c>
    </row>
    <row r="153" spans="1:10" x14ac:dyDescent="0.3">
      <c r="A153" t="s">
        <v>527</v>
      </c>
      <c r="B153">
        <v>1500290</v>
      </c>
      <c r="C153">
        <v>1500967</v>
      </c>
      <c r="D153">
        <v>678</v>
      </c>
      <c r="E153">
        <v>1500809</v>
      </c>
      <c r="F153" s="1">
        <v>12024</v>
      </c>
      <c r="G153" t="s">
        <v>894</v>
      </c>
      <c r="H153" t="s">
        <v>895</v>
      </c>
      <c r="I153" t="s">
        <v>896</v>
      </c>
      <c r="J153" t="s">
        <v>942</v>
      </c>
    </row>
    <row r="154" spans="1:10" x14ac:dyDescent="0.3">
      <c r="A154" t="s">
        <v>527</v>
      </c>
      <c r="B154">
        <v>1617116</v>
      </c>
      <c r="C154">
        <v>1617336</v>
      </c>
      <c r="D154">
        <v>221</v>
      </c>
      <c r="E154">
        <v>1617217</v>
      </c>
      <c r="F154" s="1">
        <v>31107</v>
      </c>
      <c r="G154" t="s">
        <v>642</v>
      </c>
      <c r="H154" t="s">
        <v>663</v>
      </c>
      <c r="I154" t="s">
        <v>595</v>
      </c>
      <c r="J154" t="s">
        <v>943</v>
      </c>
    </row>
    <row r="155" spans="1:10" x14ac:dyDescent="0.3">
      <c r="A155" t="s">
        <v>527</v>
      </c>
      <c r="B155">
        <v>2407473</v>
      </c>
      <c r="C155">
        <v>2407760</v>
      </c>
      <c r="D155">
        <v>288</v>
      </c>
      <c r="E155">
        <v>2407574</v>
      </c>
      <c r="F155" s="1">
        <v>22737</v>
      </c>
      <c r="G155" t="s">
        <v>588</v>
      </c>
      <c r="H155" t="s">
        <v>589</v>
      </c>
      <c r="I155" t="s">
        <v>590</v>
      </c>
      <c r="J155" t="s">
        <v>944</v>
      </c>
    </row>
    <row r="156" spans="1:10" x14ac:dyDescent="0.3">
      <c r="A156" t="s">
        <v>527</v>
      </c>
      <c r="B156">
        <v>2702099</v>
      </c>
      <c r="C156">
        <v>2702299</v>
      </c>
      <c r="D156">
        <v>201</v>
      </c>
      <c r="E156">
        <v>2702180</v>
      </c>
      <c r="F156" s="1">
        <v>31107</v>
      </c>
      <c r="G156" t="s">
        <v>642</v>
      </c>
      <c r="H156" t="s">
        <v>663</v>
      </c>
      <c r="I156" t="s">
        <v>595</v>
      </c>
      <c r="J156" t="s">
        <v>945</v>
      </c>
    </row>
    <row r="157" spans="1:10" x14ac:dyDescent="0.3">
      <c r="A157" t="s">
        <v>527</v>
      </c>
      <c r="B157">
        <v>2705523</v>
      </c>
      <c r="C157">
        <v>2705760</v>
      </c>
      <c r="D157">
        <v>238</v>
      </c>
      <c r="E157">
        <v>2705652</v>
      </c>
      <c r="F157" s="1">
        <v>42522</v>
      </c>
      <c r="G157" t="s">
        <v>657</v>
      </c>
      <c r="H157" t="s">
        <v>761</v>
      </c>
      <c r="I157" t="s">
        <v>659</v>
      </c>
      <c r="J157" t="s">
        <v>946</v>
      </c>
    </row>
    <row r="158" spans="1:10" x14ac:dyDescent="0.3">
      <c r="A158" t="s">
        <v>527</v>
      </c>
      <c r="B158">
        <v>4964161</v>
      </c>
      <c r="C158">
        <v>4964363</v>
      </c>
      <c r="D158">
        <v>203</v>
      </c>
      <c r="E158">
        <v>4964255</v>
      </c>
      <c r="F158" s="1">
        <v>12024</v>
      </c>
      <c r="G158" t="s">
        <v>947</v>
      </c>
      <c r="H158" t="s">
        <v>948</v>
      </c>
      <c r="I158" t="s">
        <v>949</v>
      </c>
      <c r="J158" t="s">
        <v>950</v>
      </c>
    </row>
    <row r="159" spans="1:10" x14ac:dyDescent="0.3">
      <c r="A159" t="s">
        <v>527</v>
      </c>
      <c r="B159">
        <v>4991300</v>
      </c>
      <c r="C159">
        <v>4991657</v>
      </c>
      <c r="D159">
        <v>358</v>
      </c>
      <c r="E159">
        <v>4991481</v>
      </c>
      <c r="F159" s="1">
        <v>31107</v>
      </c>
      <c r="G159" t="s">
        <v>642</v>
      </c>
      <c r="H159" t="s">
        <v>663</v>
      </c>
      <c r="I159" t="s">
        <v>595</v>
      </c>
      <c r="J159" t="s">
        <v>951</v>
      </c>
    </row>
    <row r="160" spans="1:10" x14ac:dyDescent="0.3">
      <c r="A160" t="s">
        <v>527</v>
      </c>
      <c r="B160">
        <v>4992619</v>
      </c>
      <c r="C160">
        <v>4992882</v>
      </c>
      <c r="D160">
        <v>264</v>
      </c>
      <c r="E160">
        <v>4992747</v>
      </c>
      <c r="F160" s="1">
        <v>25750</v>
      </c>
      <c r="G160" t="s">
        <v>801</v>
      </c>
      <c r="H160" t="s">
        <v>802</v>
      </c>
      <c r="I160" t="s">
        <v>678</v>
      </c>
      <c r="J160" t="s">
        <v>952</v>
      </c>
    </row>
    <row r="161" spans="1:10" x14ac:dyDescent="0.3">
      <c r="A161" t="s">
        <v>527</v>
      </c>
      <c r="B161">
        <v>6252759</v>
      </c>
      <c r="C161">
        <v>6253027</v>
      </c>
      <c r="D161">
        <v>269</v>
      </c>
      <c r="E161">
        <v>6252845</v>
      </c>
      <c r="F161" s="1">
        <v>14366</v>
      </c>
      <c r="G161" t="s">
        <v>646</v>
      </c>
      <c r="H161" t="s">
        <v>647</v>
      </c>
      <c r="I161" t="s">
        <v>648</v>
      </c>
      <c r="J161" t="s">
        <v>953</v>
      </c>
    </row>
    <row r="162" spans="1:10" x14ac:dyDescent="0.3">
      <c r="A162" t="s">
        <v>527</v>
      </c>
      <c r="B162">
        <v>6841338</v>
      </c>
      <c r="C162">
        <v>6841552</v>
      </c>
      <c r="D162">
        <v>215</v>
      </c>
      <c r="E162">
        <v>6841398</v>
      </c>
      <c r="F162" s="2">
        <v>45141</v>
      </c>
      <c r="G162" t="s">
        <v>642</v>
      </c>
      <c r="H162" t="s">
        <v>643</v>
      </c>
      <c r="I162" t="s">
        <v>595</v>
      </c>
      <c r="J162" t="s">
        <v>954</v>
      </c>
    </row>
    <row r="163" spans="1:10" x14ac:dyDescent="0.3">
      <c r="A163" t="s">
        <v>527</v>
      </c>
      <c r="B163">
        <v>7775266</v>
      </c>
      <c r="C163">
        <v>7775466</v>
      </c>
      <c r="D163">
        <v>201</v>
      </c>
      <c r="E163">
        <v>7775349</v>
      </c>
      <c r="F163" s="1">
        <v>22737</v>
      </c>
      <c r="G163" t="s">
        <v>588</v>
      </c>
      <c r="H163" t="s">
        <v>589</v>
      </c>
      <c r="I163" t="s">
        <v>590</v>
      </c>
      <c r="J163" t="s">
        <v>955</v>
      </c>
    </row>
    <row r="164" spans="1:10" x14ac:dyDescent="0.3">
      <c r="A164" t="s">
        <v>527</v>
      </c>
      <c r="B164">
        <v>10840291</v>
      </c>
      <c r="C164">
        <v>10840491</v>
      </c>
      <c r="D164">
        <v>201</v>
      </c>
      <c r="E164">
        <v>10840369</v>
      </c>
      <c r="F164" s="2">
        <v>45141</v>
      </c>
      <c r="G164" t="s">
        <v>642</v>
      </c>
      <c r="H164" t="s">
        <v>643</v>
      </c>
      <c r="I164" t="s">
        <v>595</v>
      </c>
      <c r="J164" t="s">
        <v>956</v>
      </c>
    </row>
    <row r="165" spans="1:10" x14ac:dyDescent="0.3">
      <c r="A165" t="s">
        <v>527</v>
      </c>
      <c r="B165">
        <v>12078972</v>
      </c>
      <c r="C165">
        <v>12079497</v>
      </c>
      <c r="D165">
        <v>526</v>
      </c>
      <c r="E165">
        <v>12079265</v>
      </c>
      <c r="F165" s="1">
        <v>22737</v>
      </c>
      <c r="G165" t="s">
        <v>588</v>
      </c>
      <c r="H165" t="s">
        <v>589</v>
      </c>
      <c r="I165" t="s">
        <v>590</v>
      </c>
      <c r="J165" t="s">
        <v>957</v>
      </c>
    </row>
    <row r="166" spans="1:10" x14ac:dyDescent="0.3">
      <c r="A166" t="s">
        <v>527</v>
      </c>
      <c r="B166">
        <v>14743632</v>
      </c>
      <c r="C166">
        <v>14743832</v>
      </c>
      <c r="D166">
        <v>201</v>
      </c>
      <c r="E166">
        <v>14743774</v>
      </c>
      <c r="F166" s="1">
        <v>14366</v>
      </c>
      <c r="G166" t="s">
        <v>646</v>
      </c>
      <c r="H166" t="s">
        <v>647</v>
      </c>
      <c r="I166" t="s">
        <v>648</v>
      </c>
      <c r="J166" t="s">
        <v>958</v>
      </c>
    </row>
    <row r="167" spans="1:10" x14ac:dyDescent="0.3">
      <c r="A167" t="s">
        <v>527</v>
      </c>
      <c r="B167">
        <v>15619411</v>
      </c>
      <c r="C167">
        <v>15619712</v>
      </c>
      <c r="D167">
        <v>302</v>
      </c>
      <c r="E167">
        <v>15619540</v>
      </c>
      <c r="F167" t="s">
        <v>959</v>
      </c>
      <c r="G167" t="s">
        <v>485</v>
      </c>
      <c r="H167" t="s">
        <v>960</v>
      </c>
      <c r="I167" t="s">
        <v>961</v>
      </c>
      <c r="J167" t="s">
        <v>962</v>
      </c>
    </row>
    <row r="168" spans="1:10" x14ac:dyDescent="0.3">
      <c r="A168" t="s">
        <v>527</v>
      </c>
      <c r="B168">
        <v>16800420</v>
      </c>
      <c r="C168">
        <v>16800914</v>
      </c>
      <c r="D168">
        <v>495</v>
      </c>
      <c r="E168">
        <v>16800756</v>
      </c>
      <c r="F168" s="1">
        <v>42522</v>
      </c>
      <c r="G168" t="s">
        <v>657</v>
      </c>
      <c r="H168" t="s">
        <v>761</v>
      </c>
      <c r="I168" t="s">
        <v>659</v>
      </c>
      <c r="J168" t="s">
        <v>963</v>
      </c>
    </row>
    <row r="169" spans="1:10" x14ac:dyDescent="0.3">
      <c r="A169" t="s">
        <v>527</v>
      </c>
      <c r="B169">
        <v>16942459</v>
      </c>
      <c r="C169">
        <v>16942659</v>
      </c>
      <c r="D169">
        <v>201</v>
      </c>
      <c r="E169">
        <v>16942646</v>
      </c>
      <c r="F169" s="1">
        <v>31107</v>
      </c>
      <c r="G169" t="s">
        <v>642</v>
      </c>
      <c r="H169" t="s">
        <v>663</v>
      </c>
      <c r="I169" t="s">
        <v>595</v>
      </c>
      <c r="J169" t="s">
        <v>964</v>
      </c>
    </row>
    <row r="170" spans="1:10" x14ac:dyDescent="0.3">
      <c r="A170" t="s">
        <v>527</v>
      </c>
      <c r="B170">
        <v>17001599</v>
      </c>
      <c r="C170">
        <v>17001946</v>
      </c>
      <c r="D170">
        <v>348</v>
      </c>
      <c r="E170">
        <v>17001769</v>
      </c>
      <c r="F170" s="2">
        <v>45182</v>
      </c>
      <c r="G170" t="s">
        <v>766</v>
      </c>
      <c r="H170" t="s">
        <v>767</v>
      </c>
      <c r="I170" t="s">
        <v>768</v>
      </c>
      <c r="J170" t="s">
        <v>965</v>
      </c>
    </row>
    <row r="171" spans="1:10" x14ac:dyDescent="0.3">
      <c r="A171" t="s">
        <v>527</v>
      </c>
      <c r="B171">
        <v>17002607</v>
      </c>
      <c r="C171">
        <v>17002886</v>
      </c>
      <c r="D171">
        <v>280</v>
      </c>
      <c r="E171">
        <v>17002741</v>
      </c>
      <c r="F171" s="1">
        <v>42522</v>
      </c>
      <c r="G171" t="s">
        <v>657</v>
      </c>
      <c r="H171" t="s">
        <v>761</v>
      </c>
      <c r="I171" t="s">
        <v>659</v>
      </c>
      <c r="J171" t="s">
        <v>966</v>
      </c>
    </row>
    <row r="172" spans="1:10" x14ac:dyDescent="0.3">
      <c r="A172" t="s">
        <v>527</v>
      </c>
      <c r="B172">
        <v>17004734</v>
      </c>
      <c r="C172">
        <v>17004980</v>
      </c>
      <c r="D172">
        <v>247</v>
      </c>
      <c r="E172">
        <v>17004863</v>
      </c>
      <c r="F172" s="1">
        <v>42522</v>
      </c>
      <c r="G172" t="s">
        <v>657</v>
      </c>
      <c r="H172" t="s">
        <v>761</v>
      </c>
      <c r="I172" t="s">
        <v>659</v>
      </c>
      <c r="J172" t="s">
        <v>967</v>
      </c>
    </row>
    <row r="173" spans="1:10" x14ac:dyDescent="0.3">
      <c r="A173" t="s">
        <v>527</v>
      </c>
      <c r="B173">
        <v>17005587</v>
      </c>
      <c r="C173">
        <v>17005807</v>
      </c>
      <c r="D173">
        <v>221</v>
      </c>
      <c r="E173">
        <v>17005685</v>
      </c>
      <c r="F173" s="1">
        <v>17380</v>
      </c>
      <c r="G173" t="s">
        <v>622</v>
      </c>
      <c r="H173" t="s">
        <v>623</v>
      </c>
      <c r="I173" t="s">
        <v>624</v>
      </c>
      <c r="J173" t="s">
        <v>968</v>
      </c>
    </row>
    <row r="174" spans="1:10" x14ac:dyDescent="0.3">
      <c r="A174" t="s">
        <v>527</v>
      </c>
      <c r="B174">
        <v>17006885</v>
      </c>
      <c r="C174">
        <v>17007284</v>
      </c>
      <c r="D174">
        <v>400</v>
      </c>
      <c r="E174">
        <v>17007123</v>
      </c>
      <c r="F174" s="1">
        <v>45536</v>
      </c>
      <c r="G174" t="s">
        <v>584</v>
      </c>
      <c r="H174" t="s">
        <v>585</v>
      </c>
      <c r="I174" t="s">
        <v>586</v>
      </c>
      <c r="J174" t="s">
        <v>969</v>
      </c>
    </row>
    <row r="175" spans="1:10" x14ac:dyDescent="0.3">
      <c r="A175" t="s">
        <v>527</v>
      </c>
      <c r="B175">
        <v>17008126</v>
      </c>
      <c r="C175">
        <v>17008400</v>
      </c>
      <c r="D175">
        <v>275</v>
      </c>
      <c r="E175">
        <v>17008263</v>
      </c>
      <c r="F175" s="1">
        <v>17380</v>
      </c>
      <c r="G175" t="s">
        <v>622</v>
      </c>
      <c r="H175" t="s">
        <v>623</v>
      </c>
      <c r="I175" t="s">
        <v>624</v>
      </c>
      <c r="J175" t="s">
        <v>970</v>
      </c>
    </row>
    <row r="176" spans="1:10" x14ac:dyDescent="0.3">
      <c r="A176" t="s">
        <v>527</v>
      </c>
      <c r="B176">
        <v>17008734</v>
      </c>
      <c r="C176">
        <v>17009065</v>
      </c>
      <c r="D176">
        <v>332</v>
      </c>
      <c r="E176">
        <v>17008859</v>
      </c>
      <c r="F176" s="1">
        <v>22737</v>
      </c>
      <c r="G176" t="s">
        <v>588</v>
      </c>
      <c r="H176" t="s">
        <v>589</v>
      </c>
      <c r="I176" t="s">
        <v>590</v>
      </c>
      <c r="J176" t="s">
        <v>971</v>
      </c>
    </row>
    <row r="177" spans="1:10" x14ac:dyDescent="0.3">
      <c r="A177" t="s">
        <v>527</v>
      </c>
      <c r="B177">
        <v>17009670</v>
      </c>
      <c r="C177">
        <v>17010076</v>
      </c>
      <c r="D177">
        <v>407</v>
      </c>
      <c r="E177">
        <v>17009896</v>
      </c>
      <c r="F177" s="1">
        <v>14366</v>
      </c>
      <c r="G177" t="s">
        <v>646</v>
      </c>
      <c r="H177" t="s">
        <v>647</v>
      </c>
      <c r="I177" t="s">
        <v>648</v>
      </c>
      <c r="J177" t="s">
        <v>972</v>
      </c>
    </row>
    <row r="178" spans="1:10" x14ac:dyDescent="0.3">
      <c r="A178" t="s">
        <v>527</v>
      </c>
      <c r="B178">
        <v>17460396</v>
      </c>
      <c r="C178">
        <v>17460614</v>
      </c>
      <c r="D178">
        <v>219</v>
      </c>
      <c r="E178">
        <v>17460490</v>
      </c>
      <c r="F178" s="1">
        <v>45536</v>
      </c>
      <c r="G178" t="s">
        <v>973</v>
      </c>
      <c r="H178" t="s">
        <v>974</v>
      </c>
      <c r="I178" t="s">
        <v>975</v>
      </c>
      <c r="J178" t="s">
        <v>976</v>
      </c>
    </row>
    <row r="179" spans="1:10" x14ac:dyDescent="0.3">
      <c r="A179" t="s">
        <v>527</v>
      </c>
      <c r="B179">
        <v>17481707</v>
      </c>
      <c r="C179">
        <v>17481967</v>
      </c>
      <c r="D179">
        <v>261</v>
      </c>
      <c r="E179">
        <v>17481843</v>
      </c>
      <c r="F179" s="1">
        <v>17380</v>
      </c>
      <c r="G179" t="s">
        <v>622</v>
      </c>
      <c r="H179" t="s">
        <v>623</v>
      </c>
      <c r="I179" t="s">
        <v>624</v>
      </c>
      <c r="J179" t="s">
        <v>9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BL-1 targets</vt:lpstr>
      <vt:lpstr>MBL-1 RIP_1</vt:lpstr>
      <vt:lpstr>MBL-1 RIP_2</vt:lpstr>
      <vt:lpstr>MBL-1 RIP_3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beeren, Jens</dc:creator>
  <cp:lastModifiedBy>Verbeeren, Jens</cp:lastModifiedBy>
  <dcterms:created xsi:type="dcterms:W3CDTF">2022-10-18T17:46:08Z</dcterms:created>
  <dcterms:modified xsi:type="dcterms:W3CDTF">2023-11-20T11:49:30Z</dcterms:modified>
</cp:coreProperties>
</file>